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drawings/drawing4.xml" ContentType="application/vnd.openxmlformats-officedocument.drawing+xml"/>
  <Override PartName="/xl/queryTables/queryTable4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quique/Library/Mobile Documents/com~apple~CloudDocs/CURRENT PROJECTS/PROYECTO SIRTUIN 3/MANUSCRITO/"/>
    </mc:Choice>
  </mc:AlternateContent>
  <xr:revisionPtr revIDLastSave="0" documentId="13_ncr:1_{7A835ED0-C006-C048-9D00-E30588DBEAC3}" xr6:coauthVersionLast="47" xr6:coauthVersionMax="47" xr10:uidLastSave="{00000000-0000-0000-0000-000000000000}"/>
  <bookViews>
    <workbookView xWindow="0" yWindow="500" windowWidth="68800" windowHeight="26600" xr2:uid="{00000000-000D-0000-FFFF-FFFF00000000}"/>
  </bookViews>
  <sheets>
    <sheet name="siSIRT3 vs SCR" sheetId="5" r:id="rId1"/>
    <sheet name="OE Sirt3 vs EV" sheetId="6" r:id="rId2"/>
    <sheet name="siSIRT3 AB vs siSIRT3" sheetId="9" r:id="rId3"/>
    <sheet name="OE Sirt3 AB vs OE Sirt3" sheetId="10" r:id="rId4"/>
  </sheets>
  <definedNames>
    <definedName name="Diferenciales_OE_Sirt3_AB_vs_OE_Sirt3" localSheetId="3">'OE Sirt3 AB vs OE Sirt3'!#REF!</definedName>
    <definedName name="Diferenciales_OE_Sirt3_AB_vs_OE_Sirt3_1" localSheetId="3">'OE Sirt3 AB vs OE Sirt3'!$H$1:$U$23</definedName>
    <definedName name="Diferenciales_OE_Sirt3_vs_EV" localSheetId="1">'OE Sirt3 vs EV'!$H$1:$P$14</definedName>
    <definedName name="Diferenciales_siSIRT3_AB_vs_siSIRT3" localSheetId="2">'siSIRT3 AB vs siSIRT3'!$H$1:$P$35</definedName>
    <definedName name="Diferenciales_siSIRT3_vs_SCR" localSheetId="0">'siSIRT3 vs SCR'!$H$1:$P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4000000}" name="Diferenciales OE Sirt3 AB vs OE Sirt31" type="6" refreshedVersion="6" background="1" saveData="1">
    <textPr codePage="850" sourceFile="Z:\PROYECTOS\201-300\293-Sirt_MINECO\4- Análisis Bioinformático e Interpretación de Resultados\3- Análisis Comparativo\Sirt3\Total protein\Sin quitar muestras\Diferenciales OE Sirt3 AB vs OE Sirt3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5000000}" name="Diferenciales OE Sirt3 vs EV" type="6" refreshedVersion="6" background="1" saveData="1">
    <textPr codePage="850" sourceFile="Z:\PROYECTOS\201-300\293-Sirt_MINECO\4- Análisis Bioinformático e Interpretación de Resultados\3- Análisis Comparativo\Sirt3\Total protein\Sin quitar muestras\Diferenciales OE Sirt3 vs EV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7000000}" name="Diferenciales siSIRT3 AB vs siSIRT3" type="6" refreshedVersion="6" background="1" saveData="1">
    <textPr codePage="850" sourceFile="Z:\PROYECTOS\201-300\293-Sirt_MINECO\4- Análisis Bioinformático e Interpretación de Resultados\3- Análisis Comparativo\Sirt3\Total protein\Sin quitar muestras\Diferenciales siSIRT3 AB vs siSIRT3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9000000}" name="Diferenciales siSIRT3 vs SCR" type="6" refreshedVersion="6" background="1" saveData="1">
    <textPr codePage="850" sourceFile="Z:\PROYECTOS\201-300\293-Sirt_MINECO\4- Análisis Bioinformático e Interpretación de Resultados\3- Análisis Comparativo\Sirt3\Total protein\Sin quitar muestras\Diferenciales siSIRT3 vs SCR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44" uniqueCount="789">
  <si>
    <t>[9] SIRT3_SCR_Total_1.htrms.PG.Quantity</t>
  </si>
  <si>
    <t>[8] SIRT3_SCR_Total_2.htrms.PG.Quantity</t>
  </si>
  <si>
    <t>[7] SIRT3_SCR_Total_3.htrms.PG.Quantity</t>
  </si>
  <si>
    <t>Peptides</t>
  </si>
  <si>
    <t>PG.ProteinGroups</t>
  </si>
  <si>
    <t>PG.Genes</t>
  </si>
  <si>
    <t>PG.ProteinDescriptions</t>
  </si>
  <si>
    <t>PG.ProteinNames</t>
  </si>
  <si>
    <t>Keep</t>
  </si>
  <si>
    <t>Discard</t>
  </si>
  <si>
    <t>Keep_Keep</t>
  </si>
  <si>
    <t>Discard_Keep</t>
  </si>
  <si>
    <t>O15047</t>
  </si>
  <si>
    <t>SETD1A</t>
  </si>
  <si>
    <t>Histone-lysine N-methyltransferase SETD1A</t>
  </si>
  <si>
    <t>SET1A_HUMAN</t>
  </si>
  <si>
    <t>O60566;O60566-3</t>
  </si>
  <si>
    <t>BUB1B</t>
  </si>
  <si>
    <t>Mitotic checkpoint serine/threonine-protein kinase BUB1 beta;Isoform 3 of Mitotic checkpoint serine/threonine-protein kinase BUB1 beta</t>
  </si>
  <si>
    <t>BUB1B_HUMAN</t>
  </si>
  <si>
    <t>P01584</t>
  </si>
  <si>
    <t>IL1B</t>
  </si>
  <si>
    <t>Interleukin-1 beta</t>
  </si>
  <si>
    <t>IL1B_HUMAN</t>
  </si>
  <si>
    <t>P02452</t>
  </si>
  <si>
    <t>COL1A1</t>
  </si>
  <si>
    <t>Collagen alpha-1(I) chain</t>
  </si>
  <si>
    <t>CO1A1_HUMAN</t>
  </si>
  <si>
    <t>P02461;P02461-2</t>
  </si>
  <si>
    <t>COL3A1</t>
  </si>
  <si>
    <t>Collagen alpha-1(III) chain;Isoform 2 of Collagen alpha-1(III) chain</t>
  </si>
  <si>
    <t>CO3A1_HUMAN</t>
  </si>
  <si>
    <t>P03928</t>
  </si>
  <si>
    <t>MT-ATP8</t>
  </si>
  <si>
    <t>ATP synthase protein 8</t>
  </si>
  <si>
    <t>ATP8_HUMAN</t>
  </si>
  <si>
    <t>P04003</t>
  </si>
  <si>
    <t>C4BPA</t>
  </si>
  <si>
    <t>C4b-binding protein alpha chain</t>
  </si>
  <si>
    <t>C4BPA_HUMAN</t>
  </si>
  <si>
    <t>P05362</t>
  </si>
  <si>
    <t>ICAM1</t>
  </si>
  <si>
    <t>Intercellular adhesion molecule 1</t>
  </si>
  <si>
    <t>ICAM1_HUMAN</t>
  </si>
  <si>
    <t>P09486</t>
  </si>
  <si>
    <t>SPARC</t>
  </si>
  <si>
    <t>SPRC_HUMAN</t>
  </si>
  <si>
    <t>P09601</t>
  </si>
  <si>
    <t>HMOX1</t>
  </si>
  <si>
    <t>Heme oxygenase 1</t>
  </si>
  <si>
    <t>HMOX1_HUMAN</t>
  </si>
  <si>
    <t>P15291;P15291-2</t>
  </si>
  <si>
    <t>B4GALT1</t>
  </si>
  <si>
    <t>Beta-1,4-galactosyltransferase 1;Isoform Short of Beta-1,4-galactosyltransferase 1</t>
  </si>
  <si>
    <t>B4GT1_HUMAN</t>
  </si>
  <si>
    <t>P17405;P17405-2;P17405-3;P17405-4</t>
  </si>
  <si>
    <t>SMPD1</t>
  </si>
  <si>
    <t>Sphingomyelin phosphodiesterase;Isoform 2 of Sphingomyelin phosphodiesterase;Isoform 3 of Sphingomyelin phosphodiesterase;Isoform 4 of Sphingomyelin phosphodiesterase</t>
  </si>
  <si>
    <t>ASM_HUMAN</t>
  </si>
  <si>
    <t>P67936</t>
  </si>
  <si>
    <t>TPM4</t>
  </si>
  <si>
    <t>Tropomyosin alpha-4 chain</t>
  </si>
  <si>
    <t>TPM4_HUMAN</t>
  </si>
  <si>
    <t>Q12841</t>
  </si>
  <si>
    <t>FSTL1</t>
  </si>
  <si>
    <t>Follistatin-related protein 1</t>
  </si>
  <si>
    <t>FSTL1_HUMAN</t>
  </si>
  <si>
    <t>Q12983</t>
  </si>
  <si>
    <t>BNIP3</t>
  </si>
  <si>
    <t>BCL2/adenovirus E1B 19 kDa protein-interacting protein 3</t>
  </si>
  <si>
    <t>BNIP3_HUMAN</t>
  </si>
  <si>
    <t>Q14696</t>
  </si>
  <si>
    <t>MESD</t>
  </si>
  <si>
    <t>LRP chaperone MESD</t>
  </si>
  <si>
    <t>MESD_HUMAN</t>
  </si>
  <si>
    <t>Q15113</t>
  </si>
  <si>
    <t>PCOLCE</t>
  </si>
  <si>
    <t>Procollagen C-endopeptidase enhancer 1</t>
  </si>
  <si>
    <t>PCOC1_HUMAN</t>
  </si>
  <si>
    <t>Q16877;Q16877-2;Q16877-3</t>
  </si>
  <si>
    <t>PFKFB4</t>
  </si>
  <si>
    <t>6-phosphofructo-2-kinase/fructose-2,6-bisphosphatase 4;Isoform 2 of 6-phosphofructo-2-kinase/fructose-2,6-bisphosphatase 4;Isoform 3 of 6-phosphofructo-2-kinase/fructose-2,6-bisphosphatase 4</t>
  </si>
  <si>
    <t>F264_HUMAN</t>
  </si>
  <si>
    <t>Q4G148;Q4G148-2</t>
  </si>
  <si>
    <t>GXYLT1</t>
  </si>
  <si>
    <t>Glucoside xylosyltransferase 1;Isoform 2 of Glucoside xylosyltransferase 1</t>
  </si>
  <si>
    <t>GXLT1_HUMAN</t>
  </si>
  <si>
    <t>Q6IN84</t>
  </si>
  <si>
    <t>MRM1</t>
  </si>
  <si>
    <t>rRNA methyltransferase 1, mitochondrial</t>
  </si>
  <si>
    <t>MRM1_HUMAN</t>
  </si>
  <si>
    <t>Q7L311</t>
  </si>
  <si>
    <t>ARMCX2</t>
  </si>
  <si>
    <t>Armadillo repeat-containing X-linked protein 2</t>
  </si>
  <si>
    <t>ARMX2_HUMAN</t>
  </si>
  <si>
    <t>Q86Y82</t>
  </si>
  <si>
    <t>STX12</t>
  </si>
  <si>
    <t>Syntaxin-12</t>
  </si>
  <si>
    <t>STX12_HUMAN</t>
  </si>
  <si>
    <t>Q8IVD9</t>
  </si>
  <si>
    <t>NUDCD3</t>
  </si>
  <si>
    <t>NudC domain-containing protein 3</t>
  </si>
  <si>
    <t>NUDC3_HUMAN</t>
  </si>
  <si>
    <t>Q8NCH0</t>
  </si>
  <si>
    <t>CHST14</t>
  </si>
  <si>
    <t>Carbohydrate sulfotransferase 14</t>
  </si>
  <si>
    <t>CHSTE_HUMAN</t>
  </si>
  <si>
    <t>Q8TD16;Q8TD16-2</t>
  </si>
  <si>
    <t>BICD2</t>
  </si>
  <si>
    <t>Protein bicaudal D homolog 2;Isoform 2 of Protein bicaudal D homolog 2</t>
  </si>
  <si>
    <t>BICD2_HUMAN</t>
  </si>
  <si>
    <t>Q8WTS6</t>
  </si>
  <si>
    <t>SETD7</t>
  </si>
  <si>
    <t>Histone-lysine N-methyltransferase SETD7</t>
  </si>
  <si>
    <t>SETD7_HUMAN</t>
  </si>
  <si>
    <t>Q96DZ1;Q96DZ1-3</t>
  </si>
  <si>
    <t>ERLEC1</t>
  </si>
  <si>
    <t>Endoplasmic reticulum lectin 1;Isoform 3 of Endoplasmic reticulum lectin 1</t>
  </si>
  <si>
    <t>ERLEC_HUMAN</t>
  </si>
  <si>
    <t>Q96HR3;Q96HR3-2</t>
  </si>
  <si>
    <t>MED30</t>
  </si>
  <si>
    <t>Mediator of RNA polymerase II transcription subunit 30;Isoform 2 of Mediator of RNA polymerase II transcription subunit 30</t>
  </si>
  <si>
    <t>MED30_HUMAN</t>
  </si>
  <si>
    <t>Q96RU3;Q96RU3-2;Q96RU3-3;Q96RU3-4;Q96RU3-5</t>
  </si>
  <si>
    <t>FNBP1</t>
  </si>
  <si>
    <t>Formin-binding protein 1;Isoform 2 of Formin-binding protein 1;Isoform 3 of Formin-binding protein 1;Isoform 4 of Formin-binding protein 1;Isoform 5 of Formin-binding protein 1</t>
  </si>
  <si>
    <t>FNBP1_HUMAN</t>
  </si>
  <si>
    <t>Q9NNX1;Q9NNX1-2;Q9NNX1-3</t>
  </si>
  <si>
    <t>TUFT1</t>
  </si>
  <si>
    <t>Tuftelin;Isoform 2 of Tuftelin;Isoform 3 of Tuftelin</t>
  </si>
  <si>
    <t>TUFT1_HUMAN</t>
  </si>
  <si>
    <t>Q9NUD5</t>
  </si>
  <si>
    <t>ZCCHC3</t>
  </si>
  <si>
    <t>Zinc finger CCHC domain-containing protein 3</t>
  </si>
  <si>
    <t>ZCHC3_HUMAN</t>
  </si>
  <si>
    <t>Q9NVH1;Q9NVH1-3</t>
  </si>
  <si>
    <t>DNAJC11</t>
  </si>
  <si>
    <t>DnaJ homolog subfamily C member 11;Isoform 3 of DnaJ homolog subfamily C member 11</t>
  </si>
  <si>
    <t>DJC11_HUMAN</t>
  </si>
  <si>
    <t>Q9NZT2;Q9NZT2-2</t>
  </si>
  <si>
    <t>OGFR</t>
  </si>
  <si>
    <t>Opioid growth factor receptor;Isoform 2 of Opioid growth factor receptor</t>
  </si>
  <si>
    <t>OGFR_HUMAN</t>
  </si>
  <si>
    <t>Q9UHV7</t>
  </si>
  <si>
    <t>MED13</t>
  </si>
  <si>
    <t>Mediator of RNA polymerase II transcription subunit 13</t>
  </si>
  <si>
    <t>MED13_HUMAN</t>
  </si>
  <si>
    <t>Q9UPY3;Q9UPY3-2</t>
  </si>
  <si>
    <t>DICER1</t>
  </si>
  <si>
    <t>Endoribonuclease Dicer;Isoform 2 of Endoribonuclease Dicer</t>
  </si>
  <si>
    <t>DICER_HUMAN</t>
  </si>
  <si>
    <t>Q9Y3T6;Q9Y3T6-3</t>
  </si>
  <si>
    <t>R3HCC1</t>
  </si>
  <si>
    <t>R3H and coiled-coil domain-containing protein 1;Isoform 2 of R3H and coiled-coil domain-containing protein 1</t>
  </si>
  <si>
    <t>R3HC1_HUMAN</t>
  </si>
  <si>
    <t>FC</t>
  </si>
  <si>
    <t>[18] SIRT3_EV_Total_1.htrms.PG.Quantity</t>
  </si>
  <si>
    <t>[17] SIRT3_EV_Total_2.htrms.PG.Quantity</t>
  </si>
  <si>
    <t>[16] SIRT3_EV_Total_3.htrms.PG.Quantity</t>
  </si>
  <si>
    <t>O15258</t>
  </si>
  <si>
    <t>RER1</t>
  </si>
  <si>
    <t>Protein RER1</t>
  </si>
  <si>
    <t>RER1_HUMAN</t>
  </si>
  <si>
    <t>O94887;O94887-2;O94887-3</t>
  </si>
  <si>
    <t>FARP2</t>
  </si>
  <si>
    <t>FERM, ARHGEF and pleckstrin domain-containing protein 2;Isoform 2 of FERM, ARHGEF and pleckstrin domain-containing protein 2;Isoform 3 of FERM, ARHGEF and pleckstrin domain-containing protein 2</t>
  </si>
  <si>
    <t>FARP2_HUMAN</t>
  </si>
  <si>
    <t>P18433;P18433-6</t>
  </si>
  <si>
    <t>PTPRA</t>
  </si>
  <si>
    <t>Receptor-type tyrosine-protein phosphatase alpha;Isoform 2 of Receptor-type tyrosine-protein phosphatase alpha</t>
  </si>
  <si>
    <t>PTPRA_HUMAN</t>
  </si>
  <si>
    <t>P20591</t>
  </si>
  <si>
    <t>MX1</t>
  </si>
  <si>
    <t>Interferon-induced GTP-binding protein Mx1</t>
  </si>
  <si>
    <t>MX1_HUMAN</t>
  </si>
  <si>
    <t>P25490</t>
  </si>
  <si>
    <t>YY1</t>
  </si>
  <si>
    <t>Transcriptional repressor protein YY1</t>
  </si>
  <si>
    <t>TYY1_HUMAN</t>
  </si>
  <si>
    <t>P35237</t>
  </si>
  <si>
    <t>SERPINB6</t>
  </si>
  <si>
    <t>Serpin B6</t>
  </si>
  <si>
    <t>SPB6_HUMAN</t>
  </si>
  <si>
    <t>P50453</t>
  </si>
  <si>
    <t>SERPINB9</t>
  </si>
  <si>
    <t>Serpin B9</t>
  </si>
  <si>
    <t>SPB9_HUMAN</t>
  </si>
  <si>
    <t>Q16270;Q16270-2</t>
  </si>
  <si>
    <t>IGFBP7</t>
  </si>
  <si>
    <t>Insulin-like growth factor-binding protein 7;Isoform 2 of Insulin-like growth factor-binding protein 7</t>
  </si>
  <si>
    <t>IBP7_HUMAN</t>
  </si>
  <si>
    <t>Q53ET0</t>
  </si>
  <si>
    <t>CRTC2</t>
  </si>
  <si>
    <t>CREB-regulated transcription coactivator 2</t>
  </si>
  <si>
    <t>CRTC2_HUMAN</t>
  </si>
  <si>
    <t>Q6UXH8</t>
  </si>
  <si>
    <t>CCBE1</t>
  </si>
  <si>
    <t>Collagen and calcium-binding EGF domain-containing protein 1</t>
  </si>
  <si>
    <t>CCBE1_HUMAN</t>
  </si>
  <si>
    <t>Q8WUU5</t>
  </si>
  <si>
    <t>GATAD1</t>
  </si>
  <si>
    <t>GATA zinc finger domain-containing protein 1</t>
  </si>
  <si>
    <t>GATD1_HUMAN</t>
  </si>
  <si>
    <t>[6] SIRT3_si_Total_1.htrms.PG.Quantity</t>
  </si>
  <si>
    <t>[5] SIRT3_si_Total_2.htrms.PG.Quantity</t>
  </si>
  <si>
    <t>[4] SIRT3_si_Total_3.htrms.PG.Quantity</t>
  </si>
  <si>
    <t>A1X283</t>
  </si>
  <si>
    <t>SH3PXD2B</t>
  </si>
  <si>
    <t>SH3 and PX domain-containing protein 2B</t>
  </si>
  <si>
    <t>SPD2B_HUMAN</t>
  </si>
  <si>
    <t>O00468;O00468-2;O00468-3;O00468-4;O00468-5;O00468-6;O00468-7</t>
  </si>
  <si>
    <t>AGRN</t>
  </si>
  <si>
    <t>Agrin;Isoform 2 of Agrin;Isoform 3 of Agrin;Isoform 4 of Agrin;Isoform 5 of Agrin;Isoform 6 of Agrin;Isoform 7 of Agrin</t>
  </si>
  <si>
    <t>AGRIN_HUMAN</t>
  </si>
  <si>
    <t>O14672</t>
  </si>
  <si>
    <t>ADAM10</t>
  </si>
  <si>
    <t>Disintegrin and metalloproteinase domain-containing protein 10</t>
  </si>
  <si>
    <t>ADA10_HUMAN</t>
  </si>
  <si>
    <t>O43402</t>
  </si>
  <si>
    <t>EMC8</t>
  </si>
  <si>
    <t>ER membrane protein complex subunit 8</t>
  </si>
  <si>
    <t>EMC8_HUMAN</t>
  </si>
  <si>
    <t>O60869</t>
  </si>
  <si>
    <t>EDF1</t>
  </si>
  <si>
    <t>Endothelial differentiation-related factor 1</t>
  </si>
  <si>
    <t>EDF1_HUMAN</t>
  </si>
  <si>
    <t>O75569;O75569-2;O75569-3</t>
  </si>
  <si>
    <t>PRKRA</t>
  </si>
  <si>
    <t>Interferon-inducible double-stranded RNA-dependent protein kinase activator A;Isoform 2 of Interferon-inducible double-stranded RNA-dependent protein kinase activator A;Isoform 3 of Interferon-inducible double-stranded RNA-dependent protein kinase activator A</t>
  </si>
  <si>
    <t>PRKRA_HUMAN</t>
  </si>
  <si>
    <t>O75695</t>
  </si>
  <si>
    <t>RP2</t>
  </si>
  <si>
    <t>Protein XRP2</t>
  </si>
  <si>
    <t>XRP2_HUMAN</t>
  </si>
  <si>
    <t>O75976</t>
  </si>
  <si>
    <t>CPD</t>
  </si>
  <si>
    <t>Carboxypeptidase D</t>
  </si>
  <si>
    <t>CBPD_HUMAN</t>
  </si>
  <si>
    <t>O95167</t>
  </si>
  <si>
    <t>NDUFA3</t>
  </si>
  <si>
    <t>NADH dehydrogenase [ubiquinone] 1 alpha subcomplex subunit 3</t>
  </si>
  <si>
    <t>NDUA3_HUMAN</t>
  </si>
  <si>
    <t>P22415;P22415-2</t>
  </si>
  <si>
    <t>USF1</t>
  </si>
  <si>
    <t>Upstream stimulatory factor 1;Isoform 2 of Upstream stimulatory factor 1</t>
  </si>
  <si>
    <t>USF1_HUMAN</t>
  </si>
  <si>
    <t>P23458</t>
  </si>
  <si>
    <t>JAK1</t>
  </si>
  <si>
    <t>Tyrosine-protein kinase JAK1</t>
  </si>
  <si>
    <t>JAK1_HUMAN</t>
  </si>
  <si>
    <t>P36639;P36639-1;P36639-2;P36639-3</t>
  </si>
  <si>
    <t>NUDT1</t>
  </si>
  <si>
    <t>Oxidized purine nucleoside triphosphate hydrolase;Isoform p26 of Oxidized purine nucleoside triphosphate hydrolase;Isoform p22 of Oxidized purine nucleoside triphosphate hydrolase;Isoform p21 of Oxidized purine nucleoside triphosphate hydrolase</t>
  </si>
  <si>
    <t>8ODP_HUMAN</t>
  </si>
  <si>
    <t>P43121</t>
  </si>
  <si>
    <t>MCAM</t>
  </si>
  <si>
    <t>Cell surface glycoprotein MUC18</t>
  </si>
  <si>
    <t>MUC18_HUMAN</t>
  </si>
  <si>
    <t>P51531;P51531-2</t>
  </si>
  <si>
    <t>SMARCA2</t>
  </si>
  <si>
    <t>Probable global transcription activator SNF2L2;Isoform Short of Probable global transcription activator SNF2L2</t>
  </si>
  <si>
    <t>SMCA2_HUMAN</t>
  </si>
  <si>
    <t>P51797;P51797-5;P51797-6</t>
  </si>
  <si>
    <t>CLCN6</t>
  </si>
  <si>
    <t>H(+)/Cl(-) exchange transporter 6;Isoform 5 of H(+)/Cl(-) exchange transporter 6;Isoform 6 of H(+)/Cl(-) exchange transporter 6</t>
  </si>
  <si>
    <t>CLCN6_HUMAN</t>
  </si>
  <si>
    <t>P52209;P52209-2</t>
  </si>
  <si>
    <t>PGD</t>
  </si>
  <si>
    <t>6-phosphogluconate dehydrogenase, decarboxylating;Isoform 2 of 6-phosphogluconate dehydrogenase, decarboxylating</t>
  </si>
  <si>
    <t>6PGD_HUMAN</t>
  </si>
  <si>
    <t>P58004</t>
  </si>
  <si>
    <t>SESN2</t>
  </si>
  <si>
    <t>Sestrin-2</t>
  </si>
  <si>
    <t>SESN2_HUMAN</t>
  </si>
  <si>
    <t>Q08AF3</t>
  </si>
  <si>
    <t>SLFN5</t>
  </si>
  <si>
    <t>Schlafen family member 5</t>
  </si>
  <si>
    <t>SLFN5_HUMAN</t>
  </si>
  <si>
    <t>Q10471</t>
  </si>
  <si>
    <t>GALNT2</t>
  </si>
  <si>
    <t>Polypeptide N-acetylgalactosaminyltransferase 2</t>
  </si>
  <si>
    <t>GALT2_HUMAN</t>
  </si>
  <si>
    <t>Q15147-4</t>
  </si>
  <si>
    <t>PLCB4</t>
  </si>
  <si>
    <t>Isoform 3 of 1-phosphatidylinositol 4,5-bisphosphate phosphodiesterase beta-4</t>
  </si>
  <si>
    <t>PLCB4_HUMAN</t>
  </si>
  <si>
    <t>Q15819</t>
  </si>
  <si>
    <t>UBE2V2</t>
  </si>
  <si>
    <t>Ubiquitin-conjugating enzyme E2 variant 2</t>
  </si>
  <si>
    <t>UB2V2_HUMAN</t>
  </si>
  <si>
    <t>Q16832</t>
  </si>
  <si>
    <t>DDR2</t>
  </si>
  <si>
    <t>Discoidin domain-containing receptor 2</t>
  </si>
  <si>
    <t>DDR2_HUMAN</t>
  </si>
  <si>
    <t>Q49A26;Q49A26-2;Q49A26-3;Q49A26-5</t>
  </si>
  <si>
    <t>GLYR1</t>
  </si>
  <si>
    <t>Cytokine-like nuclear factor N-PAC;Isoform 2 of Cytokine-like nuclear factor N-PAC;Isoform 3 of Cytokine-like nuclear factor N-PAC;Isoform 5 of Cytokine-like nuclear factor N-PAC</t>
  </si>
  <si>
    <t>GLYR1_HUMAN</t>
  </si>
  <si>
    <t>Q53EL6;Q53EL6-2</t>
  </si>
  <si>
    <t>PDCD4</t>
  </si>
  <si>
    <t>Programmed cell death protein 4;Isoform 2 of Programmed cell death protein 4</t>
  </si>
  <si>
    <t>PDCD4_HUMAN</t>
  </si>
  <si>
    <t>Q53EP0</t>
  </si>
  <si>
    <t>FNDC3B</t>
  </si>
  <si>
    <t>Fibronectin type III domain-containing protein 3B</t>
  </si>
  <si>
    <t>FND3B_HUMAN</t>
  </si>
  <si>
    <t>Q5QJ74</t>
  </si>
  <si>
    <t>TBCEL</t>
  </si>
  <si>
    <t>Tubulin-specific chaperone cofactor E-like protein</t>
  </si>
  <si>
    <t>TBCEL_HUMAN</t>
  </si>
  <si>
    <t>Q5VYS8;Q5VYS8-2;Q5VYS8-3;Q5VYS8-6</t>
  </si>
  <si>
    <t>TUT7</t>
  </si>
  <si>
    <t>Terminal uridylyltransferase 7;Isoform 2 of Terminal uridylyltransferase 7;Isoform 3 of Terminal uridylyltransferase 7;Isoform 6 of Terminal uridylyltransferase 7</t>
  </si>
  <si>
    <t>TUT7_HUMAN</t>
  </si>
  <si>
    <t>Q69YN2</t>
  </si>
  <si>
    <t>CWF19L1</t>
  </si>
  <si>
    <t>CWF19-like protein 1</t>
  </si>
  <si>
    <t>C19L1_HUMAN</t>
  </si>
  <si>
    <t>Q6DD88</t>
  </si>
  <si>
    <t>ATL3</t>
  </si>
  <si>
    <t>Atlastin-3</t>
  </si>
  <si>
    <t>ATLA3_HUMAN</t>
  </si>
  <si>
    <t>Q6IA69;Q6IA69-2</t>
  </si>
  <si>
    <t>NADSYN1</t>
  </si>
  <si>
    <t>Glutamine-dependent NAD(+) synthetase;Isoform 2 of Glutamine-dependent NAD(+) synthetase</t>
  </si>
  <si>
    <t>NADE_HUMAN</t>
  </si>
  <si>
    <t>Q6IQ22</t>
  </si>
  <si>
    <t>RAB12</t>
  </si>
  <si>
    <t>Ras-related protein Rab-12</t>
  </si>
  <si>
    <t>RAB12_HUMAN</t>
  </si>
  <si>
    <t>Q7Z739</t>
  </si>
  <si>
    <t>YTHDF3</t>
  </si>
  <si>
    <t>YTH domain-containing family protein 3</t>
  </si>
  <si>
    <t>YTHD3_HUMAN</t>
  </si>
  <si>
    <t>Q86U90</t>
  </si>
  <si>
    <t>YRDC</t>
  </si>
  <si>
    <t>Threonylcarbamoyl-AMP synthase</t>
  </si>
  <si>
    <t>YRDC_HUMAN</t>
  </si>
  <si>
    <t>Q86US8</t>
  </si>
  <si>
    <t>SMG6</t>
  </si>
  <si>
    <t>Telomerase-binding protein EST1A</t>
  </si>
  <si>
    <t>EST1A_HUMAN</t>
  </si>
  <si>
    <t>Q86X10;Q86X10-2;Q86X10-3</t>
  </si>
  <si>
    <t>RALGAPB</t>
  </si>
  <si>
    <t>Ral GTPase-activating protein subunit beta;Isoform 2 of Ral GTPase-activating protein subunit beta;Isoform 3 of Ral GTPase-activating protein subunit beta</t>
  </si>
  <si>
    <t>RLGPB_HUMAN</t>
  </si>
  <si>
    <t>Q8N4Q1;Q8N4Q1-2</t>
  </si>
  <si>
    <t>CHCHD4</t>
  </si>
  <si>
    <t>Mitochondrial intermembrane space import and assembly protein 40;Isoform 2 of Mitochondrial intermembrane space import and assembly protein 40</t>
  </si>
  <si>
    <t>MIA40_HUMAN</t>
  </si>
  <si>
    <t>Q8NF37</t>
  </si>
  <si>
    <t>LPCAT1</t>
  </si>
  <si>
    <t>Lysophosphatidylcholine acyltransferase 1</t>
  </si>
  <si>
    <t>PCAT1_HUMAN</t>
  </si>
  <si>
    <t>Q8WWI5;Q8WWI5-2;Q8WWI5-3</t>
  </si>
  <si>
    <t>SLC44A1</t>
  </si>
  <si>
    <t>Choline transporter-like protein 1;Isoform 2 of Choline transporter-like protein 1;Isoform 3 of Choline transporter-like protein 1</t>
  </si>
  <si>
    <t>CTL1_HUMAN</t>
  </si>
  <si>
    <t>Q969E8</t>
  </si>
  <si>
    <t>TSR2</t>
  </si>
  <si>
    <t>Pre-rRNA-processing protein TSR2 homolog</t>
  </si>
  <si>
    <t>TSR2_HUMAN</t>
  </si>
  <si>
    <t>Q96AC1;Q96AC1-3</t>
  </si>
  <si>
    <t>FERMT2</t>
  </si>
  <si>
    <t>Fermitin family homolog 2;Isoform 3 of Fermitin family homolog 2</t>
  </si>
  <si>
    <t>FERM2_HUMAN</t>
  </si>
  <si>
    <t>Q96C36</t>
  </si>
  <si>
    <t>PYCR2</t>
  </si>
  <si>
    <t>Pyrroline-5-carboxylate reductase 2</t>
  </si>
  <si>
    <t>P5CR2_HUMAN</t>
  </si>
  <si>
    <t>Q96GX9</t>
  </si>
  <si>
    <t>APIP</t>
  </si>
  <si>
    <t>Methylthioribulose-1-phosphate dehydratase</t>
  </si>
  <si>
    <t>MTNB_HUMAN</t>
  </si>
  <si>
    <t>Q9BVM2</t>
  </si>
  <si>
    <t>DPCD</t>
  </si>
  <si>
    <t>Protein DPCD</t>
  </si>
  <si>
    <t>DPCD_HUMAN</t>
  </si>
  <si>
    <t>Q9BVS4;Q9BVS4-2</t>
  </si>
  <si>
    <t>RIOK2</t>
  </si>
  <si>
    <t>Serine/threonine-protein kinase RIO2;Isoform 2 of Serine/threonine-protein kinase RIO2</t>
  </si>
  <si>
    <t>RIOK2_HUMAN</t>
  </si>
  <si>
    <t>Q9BX63;Q9BX63-2</t>
  </si>
  <si>
    <t>BRIP1</t>
  </si>
  <si>
    <t>Fanconi anemia group J protein;Isoform 2 of Fanconi anemia group J protein</t>
  </si>
  <si>
    <t>FANCJ_HUMAN</t>
  </si>
  <si>
    <t>Q9H0H5</t>
  </si>
  <si>
    <t>RACGAP1</t>
  </si>
  <si>
    <t>Rac GTPase-activating protein 1</t>
  </si>
  <si>
    <t>RGAP1_HUMAN</t>
  </si>
  <si>
    <t>Q9H0R6</t>
  </si>
  <si>
    <t>QRSL1</t>
  </si>
  <si>
    <t>Glutamyl-tRNA(Gln) amidotransferase subunit A, mitochondrial</t>
  </si>
  <si>
    <t>GATA_HUMAN</t>
  </si>
  <si>
    <t>Q9NPI6;Q9NPI6-2</t>
  </si>
  <si>
    <t>DCP1A</t>
  </si>
  <si>
    <t>mRNA-decapping enzyme 1A;Isoform 2 of mRNA-decapping enzyme 1A</t>
  </si>
  <si>
    <t>DCP1A_HUMAN</t>
  </si>
  <si>
    <t>Q9NTJ3</t>
  </si>
  <si>
    <t>SMC4</t>
  </si>
  <si>
    <t>Structural maintenance of chromosomes protein 4</t>
  </si>
  <si>
    <t>SMC4_HUMAN</t>
  </si>
  <si>
    <t>Q9NX47</t>
  </si>
  <si>
    <t>MARCHF5</t>
  </si>
  <si>
    <t>E3 ubiquitin-protein ligase MARCHF5</t>
  </si>
  <si>
    <t>MARH5_HUMAN</t>
  </si>
  <si>
    <t>Q9NZQ3;Q9NZQ3-3</t>
  </si>
  <si>
    <t>NCKIPSD</t>
  </si>
  <si>
    <t>NCK-interacting protein with SH3 domain;Isoform 3 of NCK-interacting protein with SH3 domain</t>
  </si>
  <si>
    <t>SPN90_HUMAN</t>
  </si>
  <si>
    <t>Q9ULV4;Q9ULV4-2;Q9ULV4-3</t>
  </si>
  <si>
    <t>CORO1C</t>
  </si>
  <si>
    <t>Coronin-1C;Isoform 2 of Coronin-1C;Isoform 3 of Coronin-1C</t>
  </si>
  <si>
    <t>COR1C_HUMAN</t>
  </si>
  <si>
    <t>Q9Y2Y0;Q9Y2Y0-2</t>
  </si>
  <si>
    <t>ARL2BP</t>
  </si>
  <si>
    <t>ADP-ribosylation factor-like protein 2-binding protein;Isoform 2 of ADP-ribosylation factor-like protein 2-binding protein</t>
  </si>
  <si>
    <t>AR2BP_HUMAN</t>
  </si>
  <si>
    <t>p-value</t>
  </si>
  <si>
    <t>[15] SIRT3_OE_Total_1.htrms.PG.Quantity</t>
  </si>
  <si>
    <t>[14] SIRT3_OE_Total_2.htrms.PG.Quantity</t>
  </si>
  <si>
    <t>[13] SIRT3_OE_Total_3.htrms.PG.Quantity</t>
  </si>
  <si>
    <t>P56134;P56134-3</t>
  </si>
  <si>
    <t>ATP5MF</t>
  </si>
  <si>
    <t>ATP synthase subunit f, mitochondrial;Isoform 3 of ATP synthase subunit f, mitochondrial</t>
  </si>
  <si>
    <t>ATPK_HUMAN</t>
  </si>
  <si>
    <t>Q9HAN9</t>
  </si>
  <si>
    <t>NMNAT1</t>
  </si>
  <si>
    <t>Nicotinamide/nicotinic acid mononucleotide adenylyltransferase 1</t>
  </si>
  <si>
    <t>NMNA1_HUMAN</t>
  </si>
  <si>
    <t>Q9NTG7</t>
  </si>
  <si>
    <t>SIRT3</t>
  </si>
  <si>
    <t>NAD-dependent protein deacetylase sirtuin-3, mitochondrial</t>
  </si>
  <si>
    <t>SIR3_HUMAN</t>
  </si>
  <si>
    <t>O14733;O14733-2;O14733-3;O14733-4</t>
  </si>
  <si>
    <t>MAP2K7</t>
  </si>
  <si>
    <t>Dual specificity mitogen-activated protein kinase kinase 7;Isoform 2 of Dual specificity mitogen-activated protein kinase kinase 7;Isoform 3 of Dual specificity mitogen-activated protein kinase kinase 7;Isoform 4 of Dual specificity mitogen-activated protein kinase kinase 7</t>
  </si>
  <si>
    <t>MP2K7_HUMAN</t>
  </si>
  <si>
    <t>O15126</t>
  </si>
  <si>
    <t>SCAMP1</t>
  </si>
  <si>
    <t>Secretory carrier-associated membrane protein 1</t>
  </si>
  <si>
    <t>SCAM1_HUMAN</t>
  </si>
  <si>
    <t>O15379;O15379-2</t>
  </si>
  <si>
    <t>HDAC3</t>
  </si>
  <si>
    <t>Histone deacetylase 3;Isoform 2 of Histone deacetylase 3</t>
  </si>
  <si>
    <t>HDAC3_HUMAN</t>
  </si>
  <si>
    <t>O43166;O43166-2;O43166-3</t>
  </si>
  <si>
    <t>SIPA1L1</t>
  </si>
  <si>
    <t>Signal-induced proliferation-associated 1-like protein 1;Isoform 2 of Signal-induced proliferation-associated 1-like protein 1;Isoform 3 of Signal-induced proliferation-associated 1-like protein 1</t>
  </si>
  <si>
    <t>SI1L1_HUMAN</t>
  </si>
  <si>
    <t>P14923</t>
  </si>
  <si>
    <t>JUP</t>
  </si>
  <si>
    <t>Junction plakoglobin</t>
  </si>
  <si>
    <t>PLAK_HUMAN</t>
  </si>
  <si>
    <t>P27144</t>
  </si>
  <si>
    <t>AK4</t>
  </si>
  <si>
    <t>Adenylate kinase 4, mitochondrial</t>
  </si>
  <si>
    <t>KAD4_HUMAN</t>
  </si>
  <si>
    <t>P49915</t>
  </si>
  <si>
    <t>GMPS</t>
  </si>
  <si>
    <t>GMP synthase [glutamine-hydrolyzing]</t>
  </si>
  <si>
    <t>GUAA_HUMAN</t>
  </si>
  <si>
    <t>P54289;P54289-2;P54289-3;P54289-4;P54289-5</t>
  </si>
  <si>
    <t>CACNA2D1</t>
  </si>
  <si>
    <t>Voltage-dependent calcium channel subunit alpha-2/delta-1;Isoform 2 of Voltage-dependent calcium channel subunit alpha-2/delta-1;Isoform 3 of Voltage-dependent calcium channel subunit alpha-2/delta-1;Isoform 4 of Voltage-dependent calcium channel subunit alpha-2/delta-1;Isoform 5 of Voltage-dependent calcium channel subunit alpha-2/delta-1</t>
  </si>
  <si>
    <t>CA2D1_HUMAN</t>
  </si>
  <si>
    <t>P55795</t>
  </si>
  <si>
    <t>HNRNPH2</t>
  </si>
  <si>
    <t>Heterogeneous nuclear ribonucleoprotein H2</t>
  </si>
  <si>
    <t>HNRH2_HUMAN</t>
  </si>
  <si>
    <t>Q04864;Q04864-2</t>
  </si>
  <si>
    <t>REL</t>
  </si>
  <si>
    <t>Proto-oncogene c-Rel;Isoform 2 of Proto-oncogene c-Rel</t>
  </si>
  <si>
    <t>REL_HUMAN</t>
  </si>
  <si>
    <t>Q12894;Q12894-2</t>
  </si>
  <si>
    <t>IFRD2</t>
  </si>
  <si>
    <t>Interferon-related developmental regulator 2;Isoform 2 of Interferon-related developmental regulator 2</t>
  </si>
  <si>
    <t>IFRD2_HUMAN</t>
  </si>
  <si>
    <t>Q13043</t>
  </si>
  <si>
    <t>STK4</t>
  </si>
  <si>
    <t>Serine/threonine-protein kinase 4</t>
  </si>
  <si>
    <t>STK4_HUMAN</t>
  </si>
  <si>
    <t>Q13888;Q6P1K8</t>
  </si>
  <si>
    <t>GTF2H2;GTF2H2C</t>
  </si>
  <si>
    <t>General transcription factor IIH subunit 2;General transcription factor IIH subunit 2-like protein</t>
  </si>
  <si>
    <t>TF2H2_HUMAN;T2H2L_HUMAN</t>
  </si>
  <si>
    <t>Q14697-2</t>
  </si>
  <si>
    <t>GANAB</t>
  </si>
  <si>
    <t>Isoform 2 of Neutral alpha-glucosidase AB</t>
  </si>
  <si>
    <t>GANAB_HUMAN</t>
  </si>
  <si>
    <t>Q15532;Q15532-2</t>
  </si>
  <si>
    <t>SS18</t>
  </si>
  <si>
    <t>Protein SSXT;Isoform 2 of Protein SSXT</t>
  </si>
  <si>
    <t>SSXT_HUMAN</t>
  </si>
  <si>
    <t>Q15633;Q15633-2</t>
  </si>
  <si>
    <t>TARBP2</t>
  </si>
  <si>
    <t>RISC-loading complex subunit TARBP2;Isoform 2 of RISC-loading complex subunit TARBP2</t>
  </si>
  <si>
    <t>TRBP2_HUMAN</t>
  </si>
  <si>
    <t>Q2M296;Q2M296-2;Q2M296-3;Q2M296-4</t>
  </si>
  <si>
    <t>MTHFSD</t>
  </si>
  <si>
    <t>Methenyltetrahydrofolate synthase domain-containing protein;Isoform 2 of Methenyltetrahydrofolate synthase domain-containing protein;Isoform 3 of Methenyltetrahydrofolate synthase domain-containing protein;Isoform 4 of Methenyltetrahydrofolate synthase domain-containing protein</t>
  </si>
  <si>
    <t>MTHSD_HUMAN</t>
  </si>
  <si>
    <t>Q5VTE6;Q5VTE6-2</t>
  </si>
  <si>
    <t>ANGEL2</t>
  </si>
  <si>
    <t>Protein angel homolog 2;Isoform 2 of Protein angel homolog 2</t>
  </si>
  <si>
    <t>ANGE2_HUMAN</t>
  </si>
  <si>
    <t>Q6ZRQ5</t>
  </si>
  <si>
    <t>MMS22L</t>
  </si>
  <si>
    <t>Protein MMS22-like</t>
  </si>
  <si>
    <t>MMS22_HUMAN</t>
  </si>
  <si>
    <t>Q8IZ81</t>
  </si>
  <si>
    <t>ELMOD2</t>
  </si>
  <si>
    <t>ELMO domain-containing protein 2</t>
  </si>
  <si>
    <t>ELMD2_HUMAN</t>
  </si>
  <si>
    <t>Q8N5M1</t>
  </si>
  <si>
    <t>ATPAF2</t>
  </si>
  <si>
    <t>ATP synthase mitochondrial F1 complex assembly factor 2</t>
  </si>
  <si>
    <t>ATPF2_HUMAN</t>
  </si>
  <si>
    <t>Q8N6M0;Q8N6M0-2</t>
  </si>
  <si>
    <t>OTUD6B</t>
  </si>
  <si>
    <t>Deubiquitinase OTUD6B;Isoform 2 of Deubiquitinase OTUD6B</t>
  </si>
  <si>
    <t>OTU6B_HUMAN</t>
  </si>
  <si>
    <t>Q8N6S5</t>
  </si>
  <si>
    <t>ARL6IP6</t>
  </si>
  <si>
    <t>ADP-ribosylation factor-like protein 6-interacting protein 6</t>
  </si>
  <si>
    <t>AR6P6_HUMAN</t>
  </si>
  <si>
    <t>Q8N9N8</t>
  </si>
  <si>
    <t>EIF1AD</t>
  </si>
  <si>
    <t>Probable RNA-binding protein EIF1AD</t>
  </si>
  <si>
    <t>EIF1A_HUMAN</t>
  </si>
  <si>
    <t>Q8NB37;Q8NB37-3</t>
  </si>
  <si>
    <t>GATD1</t>
  </si>
  <si>
    <t>Glutamine amidotransferase-like class 1 domain-containing protein 1;Isoform 3 of Glutamine amidotransferase-like class 1 domain-containing protein 1</t>
  </si>
  <si>
    <t>GALD1_HUMAN</t>
  </si>
  <si>
    <t>Q8TCG1</t>
  </si>
  <si>
    <t>CIP2A</t>
  </si>
  <si>
    <t>Protein CIP2A</t>
  </si>
  <si>
    <t>CIP2A_HUMAN</t>
  </si>
  <si>
    <t>Q8WUX9</t>
  </si>
  <si>
    <t>CHMP7</t>
  </si>
  <si>
    <t>Charged multivesicular body protein 7</t>
  </si>
  <si>
    <t>CHMP7_HUMAN</t>
  </si>
  <si>
    <t>Q92759</t>
  </si>
  <si>
    <t>GTF2H4</t>
  </si>
  <si>
    <t>General transcription factor IIH subunit 4</t>
  </si>
  <si>
    <t>TF2H4_HUMAN</t>
  </si>
  <si>
    <t>Q92859;Q92859-2;Q92859-3;Q92859-4</t>
  </si>
  <si>
    <t>NEO1</t>
  </si>
  <si>
    <t>Neogenin;Isoform 2 of Neogenin;Isoform 3 of Neogenin;Isoform 4 of Neogenin</t>
  </si>
  <si>
    <t>NEO1_HUMAN</t>
  </si>
  <si>
    <t>Q96GD0</t>
  </si>
  <si>
    <t>PDXP</t>
  </si>
  <si>
    <t>Chronophin</t>
  </si>
  <si>
    <t>PLPP_HUMAN</t>
  </si>
  <si>
    <t>Q96NY7;Q96NY7-2</t>
  </si>
  <si>
    <t>CLIC6</t>
  </si>
  <si>
    <t>Chloride intracellular channel protein 6;Isoform A of Chloride intracellular channel protein 6</t>
  </si>
  <si>
    <t>CLIC6_HUMAN</t>
  </si>
  <si>
    <t>Q9BSF4</t>
  </si>
  <si>
    <t>TIMM29</t>
  </si>
  <si>
    <t>Mitochondrial import inner membrane translocase subunit Tim29</t>
  </si>
  <si>
    <t>TIM29_HUMAN</t>
  </si>
  <si>
    <t>Q9BX95</t>
  </si>
  <si>
    <t>SGPP1</t>
  </si>
  <si>
    <t>Sphingosine-1-phosphate phosphatase 1</t>
  </si>
  <si>
    <t>SGPP1_HUMAN</t>
  </si>
  <si>
    <t>Q9H1E3</t>
  </si>
  <si>
    <t>NUCKS1</t>
  </si>
  <si>
    <t>Nuclear ubiquitous casein and cyclin-dependent kinase substrate 1</t>
  </si>
  <si>
    <t>NUCKS_HUMAN</t>
  </si>
  <si>
    <t>Q9H2C0</t>
  </si>
  <si>
    <t>GAN</t>
  </si>
  <si>
    <t>Gigaxonin</t>
  </si>
  <si>
    <t>GAN_HUMAN</t>
  </si>
  <si>
    <t>Q9H3K6</t>
  </si>
  <si>
    <t>BOLA2</t>
  </si>
  <si>
    <t>BolA-like protein 2</t>
  </si>
  <si>
    <t>BOLA2_HUMAN</t>
  </si>
  <si>
    <t>Q9H6Y2</t>
  </si>
  <si>
    <t>WDR55</t>
  </si>
  <si>
    <t>WD repeat-containing protein 55</t>
  </si>
  <si>
    <t>WDR55_HUMAN</t>
  </si>
  <si>
    <t>Q9HAV0</t>
  </si>
  <si>
    <t>GNB4</t>
  </si>
  <si>
    <t>Guanine nucleotide-binding protein subunit beta-4</t>
  </si>
  <si>
    <t>GBB4_HUMAN</t>
  </si>
  <si>
    <t>Q9HCU9</t>
  </si>
  <si>
    <t>BRMS1</t>
  </si>
  <si>
    <t>Breast cancer metastasis-suppressor 1</t>
  </si>
  <si>
    <t>BRMS1_HUMAN</t>
  </si>
  <si>
    <t>Q9UER7;Q9UER7-3</t>
  </si>
  <si>
    <t>DAXX</t>
  </si>
  <si>
    <t>Death domain-associated protein 6;Isoform 3 of Death domain-associated protein 6</t>
  </si>
  <si>
    <t>DAXX_HUMAN</t>
  </si>
  <si>
    <t>Q9UJK0</t>
  </si>
  <si>
    <t>TSR3</t>
  </si>
  <si>
    <t>18S rRNA aminocarboxypropyltransferase</t>
  </si>
  <si>
    <t>TSR3_HUMAN</t>
  </si>
  <si>
    <t>Q9UPN4;Q9UPN4-2</t>
  </si>
  <si>
    <t>CEP131</t>
  </si>
  <si>
    <t>Centrosomal protein of 131 kDa;Isoform 2 of Centrosomal protein of 131 kDa</t>
  </si>
  <si>
    <t>CP131_HUMAN</t>
  </si>
  <si>
    <t>O75362</t>
  </si>
  <si>
    <t>ZNF217</t>
  </si>
  <si>
    <t>Zinc finger protein 217</t>
  </si>
  <si>
    <t>ZN217_HUMAN</t>
  </si>
  <si>
    <t>P07948;P07948-2</t>
  </si>
  <si>
    <t>LYN</t>
  </si>
  <si>
    <t>Tyrosine-protein kinase Lyn;Isoform 2 of Tyrosine-protein kinase Lyn</t>
  </si>
  <si>
    <t>LYN_HUMAN</t>
  </si>
  <si>
    <t>P27361;P27361-2</t>
  </si>
  <si>
    <t>MAPK3</t>
  </si>
  <si>
    <t>Mitogen-activated protein kinase 3;Isoform 2 of Mitogen-activated protein kinase 3</t>
  </si>
  <si>
    <t>MK03_HUMAN</t>
  </si>
  <si>
    <t>Q13813-3</t>
  </si>
  <si>
    <t>SPTAN1</t>
  </si>
  <si>
    <t>Isoform 3 of Spectrin alpha chain, non-erythrocytic 1</t>
  </si>
  <si>
    <t>SPTN1_HUMAN</t>
  </si>
  <si>
    <t>Q15651</t>
  </si>
  <si>
    <t>HMGN3</t>
  </si>
  <si>
    <t>High mobility group nucleosome-binding domain-containing protein 3</t>
  </si>
  <si>
    <t>HMGN3_HUMAN</t>
  </si>
  <si>
    <t>Q8TAD7</t>
  </si>
  <si>
    <t>OCC1</t>
  </si>
  <si>
    <t>Overexpressed in colon carcinoma 1 protein</t>
  </si>
  <si>
    <t>OCC1_HUMAN</t>
  </si>
  <si>
    <t>Q96EB6</t>
  </si>
  <si>
    <t>SIRT1</t>
  </si>
  <si>
    <t>NAD-dependent protein deacetylase sirtuin-1</t>
  </si>
  <si>
    <t>SIR1_HUMAN</t>
  </si>
  <si>
    <t>[3] SIRT3_si-AB_Total_1.htrms.PG.Quantity</t>
  </si>
  <si>
    <t>[2] SIRT3_si-AB_Total_2.htrms.PG.Quantity</t>
  </si>
  <si>
    <t>[1] SIRT3_si-AB_Total_3.htrms.PG.Quantity</t>
  </si>
  <si>
    <t>O15382;O15382-2</t>
  </si>
  <si>
    <t>BCAT2</t>
  </si>
  <si>
    <t>Branched-chain-amino-acid aminotransferase, mitochondrial;Isoform B of Branched-chain-amino-acid aminotransferase, mitochondrial</t>
  </si>
  <si>
    <t>BCAT2_HUMAN</t>
  </si>
  <si>
    <t>P0DP91;Q03468</t>
  </si>
  <si>
    <t>ERCC6</t>
  </si>
  <si>
    <t>Chimeric ERCC6-PGBD3 protein;DNA excision repair protein ERCC-6</t>
  </si>
  <si>
    <t>ERPG3_HUMAN;ERCC6_HUMAN</t>
  </si>
  <si>
    <t>P51617;P51617-2;P51617-3;P51617-4</t>
  </si>
  <si>
    <t>IRAK1</t>
  </si>
  <si>
    <t>Interleukin-1 receptor-associated kinase 1;Isoform 2 of Interleukin-1 receptor-associated kinase 1;Isoform 3 of Interleukin-1 receptor-associated kinase 1;Isoform 4 of Interleukin-1 receptor-associated kinase 1</t>
  </si>
  <si>
    <t>IRAK1_HUMAN</t>
  </si>
  <si>
    <t>P56385</t>
  </si>
  <si>
    <t>ATP5ME</t>
  </si>
  <si>
    <t>ATP synthase subunit e, mitochondrial</t>
  </si>
  <si>
    <t>ATP5I_HUMAN</t>
  </si>
  <si>
    <t>Q8NHP8</t>
  </si>
  <si>
    <t>PLBD2</t>
  </si>
  <si>
    <t>Putative phospholipase B-like 2</t>
  </si>
  <si>
    <t>PLBL2_HUMAN</t>
  </si>
  <si>
    <t>Q9BXV9</t>
  </si>
  <si>
    <t>GON7</t>
  </si>
  <si>
    <t>EKC/KEOPS complex subunit GON7</t>
  </si>
  <si>
    <t>GON7_HUMAN</t>
  </si>
  <si>
    <t>Q9NYR9;Q9NYR9-2;Q9NYR9-3</t>
  </si>
  <si>
    <t>NKIRAS2</t>
  </si>
  <si>
    <t>NF-kappa-B inhibitor-interacting Ras-like protein 2;Isoform 2 of NF-kappa-B inhibitor-interacting Ras-like protein 2;Isoform 3 of NF-kappa-B inhibitor-interacting Ras-like protein 2</t>
  </si>
  <si>
    <t>KBRS2_HUMAN</t>
  </si>
  <si>
    <t>Q9UHY8;Q9UHY8-2</t>
  </si>
  <si>
    <t>FEZ2</t>
  </si>
  <si>
    <t>Fasciculation and elongation protein zeta-2;Isoform 2 of Fasciculation and elongation protein zeta-2</t>
  </si>
  <si>
    <t>FEZ2_HUMAN</t>
  </si>
  <si>
    <t>[12] SIRT3_OE-AB_Total_1.htrms.PG.Quantity</t>
  </si>
  <si>
    <t>[11] SIRT3_OE-AB_Total_2.htrms.PG.Quantity</t>
  </si>
  <si>
    <t>[10] SIRT3_OE-AB_Total_3.htrms.PG.Quantity</t>
  </si>
  <si>
    <t>P35268</t>
  </si>
  <si>
    <t>RPL22</t>
  </si>
  <si>
    <t>60S ribosomal protein L22</t>
  </si>
  <si>
    <t>RL22_HUMAN</t>
  </si>
  <si>
    <t>P56556</t>
  </si>
  <si>
    <t>NDUFA6</t>
  </si>
  <si>
    <t>NADH dehydrogenase [ubiquinone] 1 alpha subcomplex subunit 6</t>
  </si>
  <si>
    <t>NDUA6_HUMAN</t>
  </si>
  <si>
    <t>O43617</t>
  </si>
  <si>
    <t>TRAPPC3</t>
  </si>
  <si>
    <t>Trafficking protein particle complex subunit 3</t>
  </si>
  <si>
    <t>TPPC3_HUMAN</t>
  </si>
  <si>
    <t>P04075</t>
  </si>
  <si>
    <t>ALDOA</t>
  </si>
  <si>
    <t>Fructose-bisphosphate aldolase A</t>
  </si>
  <si>
    <t>ALDOA_HUMAN</t>
  </si>
  <si>
    <t>P61803</t>
  </si>
  <si>
    <t>DAD1</t>
  </si>
  <si>
    <t>Dolichyl-diphosphooligosaccharide--protein glycosyltransferase subunit DAD1</t>
  </si>
  <si>
    <t>DAD1_HUMAN</t>
  </si>
  <si>
    <t>P82675</t>
  </si>
  <si>
    <t>MRPS5</t>
  </si>
  <si>
    <t>28S ribosomal protein S5, mitochondrial</t>
  </si>
  <si>
    <t>RT05_HUMAN</t>
  </si>
  <si>
    <t>Q13162</t>
  </si>
  <si>
    <t>PRDX4</t>
  </si>
  <si>
    <t>Peroxiredoxin-4</t>
  </si>
  <si>
    <t>PRDX4_HUMAN</t>
  </si>
  <si>
    <t>Q14119</t>
  </si>
  <si>
    <t>VEZF1</t>
  </si>
  <si>
    <t>Vascular endothelial zinc finger 1</t>
  </si>
  <si>
    <t>VEZF1_HUMAN</t>
  </si>
  <si>
    <t>Q15035</t>
  </si>
  <si>
    <t>TRAM2</t>
  </si>
  <si>
    <t>Translocating chain-associated membrane protein 2</t>
  </si>
  <si>
    <t>TRAM2_HUMAN</t>
  </si>
  <si>
    <t>Q6NUK1</t>
  </si>
  <si>
    <t>SLC25A24</t>
  </si>
  <si>
    <t>Mitochondrial adenyl nucleotide antiporter SLC25A24</t>
  </si>
  <si>
    <t>SCMC1_HUMAN</t>
  </si>
  <si>
    <t>Q6ZWT7</t>
  </si>
  <si>
    <t>MBOAT2</t>
  </si>
  <si>
    <t>Lysophospholipid acyltransferase 2</t>
  </si>
  <si>
    <t>MBOA2_HUMAN</t>
  </si>
  <si>
    <t>Q96PC5;Q96PC5-10;Q96PC5-11;Q96PC5-12;Q96PC5-13;Q96PC5-14;Q96PC5-5;Q96PC5-6;Q96PC5-7;Q96PC5-8;Q96PC5-9</t>
  </si>
  <si>
    <t>MIA2</t>
  </si>
  <si>
    <t>Melanoma inhibitory activity protein 2;Isoform 9 of Melanoma inhibitory activity protein 2;Isoform 10 of Melanoma inhibitory activity protein 2;Isoform 11 of Melanoma inhibitory activity protein 2;Isoform 12 of Melanoma inhibitory activity protein 2;Isoform 13 of Melanoma inhibitory activity protein 2;Isoform 4 of Melanoma inhibitory activity protein 2;Isoform 5 of Melanoma inhibitory activity protein 2;Isoform 6 of Melanoma inhibitory activity protein 2;Isoform 7 of Melanoma inhibitory activity protein 2;Isoform 8 of Melanoma inhibitory activity protein 2</t>
  </si>
  <si>
    <t>MIA2_HUMAN</t>
  </si>
  <si>
    <t>Q9BXW6;Q9BXW6-2;Q9BXW6-4</t>
  </si>
  <si>
    <t>OSBPL1A</t>
  </si>
  <si>
    <t>Oxysterol-binding protein-related protein 1;Isoform A of Oxysterol-binding protein-related protein 1;Isoform 4 of Oxysterol-binding protein-related protein 1</t>
  </si>
  <si>
    <t>OSBL1_HUMAN</t>
  </si>
  <si>
    <t>Q9H410;Q9H410-4</t>
  </si>
  <si>
    <t>DSN1</t>
  </si>
  <si>
    <t>Kinetochore-associated protein DSN1 homolog;Isoform 4 of Kinetochore-associated protein DSN1 homolog</t>
  </si>
  <si>
    <t>DSN1_HUMAN</t>
  </si>
  <si>
    <t>Q9NS00;Q9NS00-2</t>
  </si>
  <si>
    <t>C1GALT1</t>
  </si>
  <si>
    <t>Glycoprotein-N-acetylgalactosamine 3-beta-galactosyltransferase 1;Isoform 2 of Glycoprotein-N-acetylgalactosamine 3-beta-galactosyltransferase 1</t>
  </si>
  <si>
    <t>C1GLT_HUMAN</t>
  </si>
  <si>
    <t>Q9P2D3;Q9P2D3-3</t>
  </si>
  <si>
    <t>HEATR5B</t>
  </si>
  <si>
    <t>HEAT repeat-containing protein 5B;Isoform 3 of HEAT repeat-containing protein 5B</t>
  </si>
  <si>
    <t>HTR5B_HUMAN</t>
  </si>
  <si>
    <t>Q9UFN0</t>
  </si>
  <si>
    <t>NIPSNAP3A</t>
  </si>
  <si>
    <t>Protein NipSnap homolog 3A</t>
  </si>
  <si>
    <t>NPS3A_HUMAN</t>
  </si>
  <si>
    <t>Q9ULG1</t>
  </si>
  <si>
    <t>INO80</t>
  </si>
  <si>
    <t>Chromatin-remodeling ATPase INO80</t>
  </si>
  <si>
    <t>INO80_HUMAN</t>
  </si>
  <si>
    <t>-Log FC &gt;= 0.38 OE Sirt3 AB_OE Sirt3</t>
  </si>
  <si>
    <t>-Log FC &lt;= -0.38 OE Sirt3 AB_OE Sirt3</t>
  </si>
  <si>
    <t>-Log p-value &gt;= 1.3 OE Sirt3 AB_OE Sirt3</t>
  </si>
  <si>
    <t>-Log FC &gt;= 0.38 OE Sirt3 AB_OE Sirt3_-Log p-value &gt;= 1.3 OE Sirt3 AB_OE Sirt3</t>
  </si>
  <si>
    <t>-Log FC &lt;= -0.38 OE Sirt3 AB_OE Sirt3_-Log p-value &gt;= 1.3 OE Sirt3 AB_OE Sirt3</t>
  </si>
  <si>
    <t>O60830;O60830-2</t>
  </si>
  <si>
    <t>TIMM17B</t>
  </si>
  <si>
    <t>Mitochondrial import inner membrane translocase subunit Tim17-B;Isoform 2 of Mitochondrial import inner membrane translocase subunit Tim17-B</t>
  </si>
  <si>
    <t>TI17B_HUMAN</t>
  </si>
  <si>
    <t>P04406</t>
  </si>
  <si>
    <t>GAPDH</t>
  </si>
  <si>
    <t>Glyceraldehyde-3-phosphate dehydrogenase</t>
  </si>
  <si>
    <t>G3P_HUMAN</t>
  </si>
  <si>
    <t>Q12791;Q12791-2;Q12791-3;Q12791-4;Q12791-5;Q12791-7</t>
  </si>
  <si>
    <t>KCNMA1</t>
  </si>
  <si>
    <t>Calcium-activated potassium channel subunit alpha-1;Isoform 2 of Calcium-activated potassium channel subunit alpha-1;Isoform 3 of Calcium-activated potassium channel subunit alpha-1;Isoform 4 of Calcium-activated potassium channel subunit alpha-1;Isoform 5 of Calcium-activated potassium channel subunit alpha-1;Isoform 7 of Calcium-activated potassium channel subunit alpha-1</t>
  </si>
  <si>
    <t>KCMA1_HUMAN</t>
  </si>
  <si>
    <t>Q5VUA4</t>
  </si>
  <si>
    <t>ZNF318</t>
  </si>
  <si>
    <t>Zinc finger protein 318</t>
  </si>
  <si>
    <t>ZN318_HUMAN</t>
  </si>
  <si>
    <t>Q5XPI4;Q5XPI4-2</t>
  </si>
  <si>
    <t>RNF123</t>
  </si>
  <si>
    <t>E3 ubiquitin-protein ligase RNF123;Isoform 2 of E3 ubiquitin-protein ligase RNF123</t>
  </si>
  <si>
    <t>RN123_HUMAN</t>
  </si>
  <si>
    <t>Q86TI0;Q86TI0-2</t>
  </si>
  <si>
    <t>TBC1D1</t>
  </si>
  <si>
    <t>TBC1 domain family member 1;Isoform 2 of TBC1 domain family member 1</t>
  </si>
  <si>
    <t>TBCD1_HUMAN</t>
  </si>
  <si>
    <t>Q8NDH3;Q8NDH3-2;Q8NDH3-4;Q8NDH3-5</t>
  </si>
  <si>
    <t>NPEPL1</t>
  </si>
  <si>
    <t>Probable aminopeptidase NPEPL1;Isoform 2 of Probable aminopeptidase NPEPL1;Isoform 4 of Probable aminopeptidase NPEPL1;Isoform 5 of Probable aminopeptidase NPEPL1</t>
  </si>
  <si>
    <t>PEPL1_HUMAN</t>
  </si>
  <si>
    <t>Q96EY1;Q96EY1-2</t>
  </si>
  <si>
    <t>DNAJA3</t>
  </si>
  <si>
    <t>DnaJ homolog subfamily A member 3, mitochondrial;Isoform 2 of DnaJ homolog subfamily A member 3, mitochondrial</t>
  </si>
  <si>
    <t>DNJA3_HUMAN</t>
  </si>
  <si>
    <t>Q9NYM9</t>
  </si>
  <si>
    <t>BET1L</t>
  </si>
  <si>
    <t>BET1-like protein</t>
  </si>
  <si>
    <t>BET1L_HUMAN</t>
  </si>
  <si>
    <t>Q9NZR2</t>
  </si>
  <si>
    <t>LRP1B</t>
  </si>
  <si>
    <t>Low-density lipoprotein receptor-related protein 1B</t>
  </si>
  <si>
    <t>LRP1B_HUMAN</t>
  </si>
  <si>
    <t>Q9UJX5;Q9UJX5-3</t>
  </si>
  <si>
    <t>ANAPC4</t>
  </si>
  <si>
    <t>Anaphase-promoting complex subunit 4;Isoform 3 of Anaphase-promoting complex subunit 4</t>
  </si>
  <si>
    <t>APC4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2875</xdr:colOff>
      <xdr:row>4</xdr:row>
      <xdr:rowOff>133349</xdr:rowOff>
    </xdr:from>
    <xdr:to>
      <xdr:col>9</xdr:col>
      <xdr:colOff>1571193</xdr:colOff>
      <xdr:row>34</xdr:row>
      <xdr:rowOff>67684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510EF84-3041-4780-ADE0-1A0550F43F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21200" y="895349"/>
          <a:ext cx="3961968" cy="5649335"/>
        </a:xfrm>
        <a:prstGeom prst="rect">
          <a:avLst/>
        </a:prstGeom>
      </xdr:spPr>
    </xdr:pic>
    <xdr:clientData/>
  </xdr:twoCellAnchor>
  <xdr:twoCellAnchor editAs="oneCell">
    <xdr:from>
      <xdr:col>9</xdr:col>
      <xdr:colOff>2093100</xdr:colOff>
      <xdr:row>5</xdr:row>
      <xdr:rowOff>66675</xdr:rowOff>
    </xdr:from>
    <xdr:to>
      <xdr:col>12</xdr:col>
      <xdr:colOff>337928</xdr:colOff>
      <xdr:row>34</xdr:row>
      <xdr:rowOff>27183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17AF02FE-54AE-41F0-8928-6245450F98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705075" y="1019175"/>
          <a:ext cx="5579078" cy="548500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194505</xdr:colOff>
      <xdr:row>20</xdr:row>
      <xdr:rowOff>158752</xdr:rowOff>
    </xdr:from>
    <xdr:to>
      <xdr:col>9</xdr:col>
      <xdr:colOff>187987</xdr:colOff>
      <xdr:row>51</xdr:row>
      <xdr:rowOff>26764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E1B04EFB-F8A6-405A-96A9-F84A549FD6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33172" y="4109863"/>
          <a:ext cx="4779037" cy="5992234"/>
        </a:xfrm>
        <a:prstGeom prst="rect">
          <a:avLst/>
        </a:prstGeom>
      </xdr:spPr>
    </xdr:pic>
    <xdr:clientData/>
  </xdr:twoCellAnchor>
  <xdr:twoCellAnchor editAs="oneCell">
    <xdr:from>
      <xdr:col>9</xdr:col>
      <xdr:colOff>1522305</xdr:colOff>
      <xdr:row>20</xdr:row>
      <xdr:rowOff>183445</xdr:rowOff>
    </xdr:from>
    <xdr:to>
      <xdr:col>11</xdr:col>
      <xdr:colOff>1702651</xdr:colOff>
      <xdr:row>52</xdr:row>
      <xdr:rowOff>54347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CC0353DF-BFA5-4B45-8EA1-B24EF60724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346527" y="4134556"/>
          <a:ext cx="5980013" cy="619268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038225</xdr:colOff>
      <xdr:row>4</xdr:row>
      <xdr:rowOff>76200</xdr:rowOff>
    </xdr:from>
    <xdr:to>
      <xdr:col>10</xdr:col>
      <xdr:colOff>542097</xdr:colOff>
      <xdr:row>33</xdr:row>
      <xdr:rowOff>15341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81524F95-6224-4899-89F6-6F1B1914ED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9525" y="838200"/>
          <a:ext cx="4304472" cy="5601710"/>
        </a:xfrm>
        <a:prstGeom prst="rect">
          <a:avLst/>
        </a:prstGeom>
      </xdr:spPr>
    </xdr:pic>
    <xdr:clientData/>
  </xdr:twoCellAnchor>
  <xdr:twoCellAnchor editAs="oneCell">
    <xdr:from>
      <xdr:col>10</xdr:col>
      <xdr:colOff>1092975</xdr:colOff>
      <xdr:row>2</xdr:row>
      <xdr:rowOff>114299</xdr:rowOff>
    </xdr:from>
    <xdr:to>
      <xdr:col>12</xdr:col>
      <xdr:colOff>1018660</xdr:colOff>
      <xdr:row>36</xdr:row>
      <xdr:rowOff>65282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4885BABD-E288-4A03-8F27-FC3DD51068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914875" y="495299"/>
          <a:ext cx="5164435" cy="642798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61211</xdr:colOff>
      <xdr:row>1</xdr:row>
      <xdr:rowOff>28575</xdr:rowOff>
    </xdr:from>
    <xdr:to>
      <xdr:col>10</xdr:col>
      <xdr:colOff>1696181</xdr:colOff>
      <xdr:row>28</xdr:row>
      <xdr:rowOff>105785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31947EC3-A613-4117-9109-D4A557629E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482511" y="219075"/>
          <a:ext cx="3778145" cy="5220710"/>
        </a:xfrm>
        <a:prstGeom prst="rect">
          <a:avLst/>
        </a:prstGeom>
      </xdr:spPr>
    </xdr:pic>
    <xdr:clientData/>
  </xdr:twoCellAnchor>
  <xdr:twoCellAnchor editAs="oneCell">
    <xdr:from>
      <xdr:col>10</xdr:col>
      <xdr:colOff>1930019</xdr:colOff>
      <xdr:row>1</xdr:row>
      <xdr:rowOff>28575</xdr:rowOff>
    </xdr:from>
    <xdr:to>
      <xdr:col>12</xdr:col>
      <xdr:colOff>522230</xdr:colOff>
      <xdr:row>29</xdr:row>
      <xdr:rowOff>162933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7EAF9DEC-637D-40AC-B1C2-7DABB9261F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494494" y="219075"/>
          <a:ext cx="4097661" cy="5468358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siSIRT3 vs SCR" connectionId="4" xr16:uid="{00000000-0016-0000-0400-000004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OE Sirt3 vs EV" connectionId="2" xr16:uid="{00000000-0016-0000-0500-000005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siSIRT3 AB vs siSIRT3" connectionId="3" xr16:uid="{00000000-0016-0000-0800-000008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ferenciales OE Sirt3 AB vs OE Sirt3_1" connectionId="1" xr16:uid="{00000000-0016-0000-0900-000009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26"/>
  <sheetViews>
    <sheetView tabSelected="1" workbookViewId="0"/>
  </sheetViews>
  <sheetFormatPr baseColWidth="10" defaultRowHeight="15" x14ac:dyDescent="0.2"/>
  <cols>
    <col min="1" max="1" width="61" bestFit="1" customWidth="1"/>
    <col min="2" max="2" width="15.83203125" bestFit="1" customWidth="1"/>
    <col min="3" max="3" width="81.1640625" bestFit="1" customWidth="1"/>
    <col min="4" max="4" width="28.5" bestFit="1" customWidth="1"/>
    <col min="5" max="5" width="8.83203125" bestFit="1" customWidth="1"/>
    <col min="8" max="10" width="38" bestFit="1" customWidth="1"/>
    <col min="11" max="13" width="36" bestFit="1" customWidth="1"/>
  </cols>
  <sheetData>
    <row r="1" spans="1:13" s="1" customFormat="1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3</v>
      </c>
      <c r="F1" s="1" t="s">
        <v>155</v>
      </c>
      <c r="G1" s="1" t="s">
        <v>418</v>
      </c>
      <c r="H1" s="1" t="s">
        <v>0</v>
      </c>
      <c r="I1" s="1" t="s">
        <v>1</v>
      </c>
      <c r="J1" s="1" t="s">
        <v>2</v>
      </c>
      <c r="K1" s="1" t="s">
        <v>203</v>
      </c>
      <c r="L1" s="1" t="s">
        <v>204</v>
      </c>
      <c r="M1" s="1" t="s">
        <v>205</v>
      </c>
    </row>
    <row r="2" spans="1:13" x14ac:dyDescent="0.2">
      <c r="A2" t="s">
        <v>147</v>
      </c>
      <c r="B2" t="s">
        <v>148</v>
      </c>
      <c r="C2" t="s">
        <v>149</v>
      </c>
      <c r="D2" t="s">
        <v>150</v>
      </c>
      <c r="E2">
        <v>5</v>
      </c>
      <c r="F2">
        <v>0.45659214456496072</v>
      </c>
      <c r="G2">
        <v>2.3371047996151571E-3</v>
      </c>
      <c r="H2">
        <v>-1.5712776184082</v>
      </c>
      <c r="I2">
        <v>-1.65157723426819</v>
      </c>
      <c r="J2">
        <v>-1.6332752704620399</v>
      </c>
      <c r="K2">
        <v>-2.6731870174407999</v>
      </c>
      <c r="L2">
        <v>-2.5143635272979701</v>
      </c>
      <c r="M2">
        <v>-3.06164574623108</v>
      </c>
    </row>
    <row r="3" spans="1:13" x14ac:dyDescent="0.2">
      <c r="A3" t="s">
        <v>478</v>
      </c>
      <c r="B3" t="s">
        <v>479</v>
      </c>
      <c r="C3" t="s">
        <v>480</v>
      </c>
      <c r="D3" t="s">
        <v>481</v>
      </c>
      <c r="E3">
        <v>2</v>
      </c>
      <c r="F3">
        <v>0.47919330449455633</v>
      </c>
      <c r="G3">
        <v>4.30461568794097E-2</v>
      </c>
      <c r="H3">
        <v>-2.0857894420623802</v>
      </c>
      <c r="I3">
        <v>-1.9787448644638099</v>
      </c>
      <c r="J3">
        <v>-1.90628337860107</v>
      </c>
      <c r="K3">
        <v>-3.2644593715667698</v>
      </c>
      <c r="L3">
        <v>-2.3510694503784202</v>
      </c>
      <c r="M3">
        <v>-3.5392498970031698</v>
      </c>
    </row>
    <row r="4" spans="1:13" x14ac:dyDescent="0.2">
      <c r="A4" t="s">
        <v>362</v>
      </c>
      <c r="B4" t="s">
        <v>363</v>
      </c>
      <c r="C4" t="s">
        <v>364</v>
      </c>
      <c r="D4" t="s">
        <v>365</v>
      </c>
      <c r="E4">
        <v>2</v>
      </c>
      <c r="F4">
        <v>0.49248696345086884</v>
      </c>
      <c r="G4">
        <v>2.046389698870161E-3</v>
      </c>
      <c r="H4">
        <v>-1.6971673965454099</v>
      </c>
      <c r="I4">
        <v>-1.63736116886139</v>
      </c>
      <c r="J4">
        <v>-1.66828525066376</v>
      </c>
      <c r="K4">
        <v>-2.6126585006713898</v>
      </c>
      <c r="L4">
        <v>-2.96513748168945</v>
      </c>
      <c r="M4">
        <v>-2.4905455112457302</v>
      </c>
    </row>
    <row r="5" spans="1:13" x14ac:dyDescent="0.2">
      <c r="A5" t="s">
        <v>175</v>
      </c>
      <c r="B5" t="s">
        <v>176</v>
      </c>
      <c r="C5" t="s">
        <v>177</v>
      </c>
      <c r="D5" t="s">
        <v>178</v>
      </c>
      <c r="E5">
        <v>3</v>
      </c>
      <c r="F5">
        <v>0.53955223888272585</v>
      </c>
      <c r="G5">
        <v>1.0579461560509347E-2</v>
      </c>
      <c r="H5">
        <v>-1.89439189434052</v>
      </c>
      <c r="I5">
        <v>-1.60643410682678</v>
      </c>
      <c r="J5">
        <v>-2.1162021160125701</v>
      </c>
      <c r="K5">
        <v>-2.9822475910186799</v>
      </c>
      <c r="L5">
        <v>-2.53301000595093</v>
      </c>
      <c r="M5">
        <v>-2.77226686477661</v>
      </c>
    </row>
    <row r="6" spans="1:13" x14ac:dyDescent="0.2">
      <c r="A6" t="s">
        <v>554</v>
      </c>
      <c r="B6" t="s">
        <v>555</v>
      </c>
      <c r="C6" t="s">
        <v>556</v>
      </c>
      <c r="D6" t="s">
        <v>557</v>
      </c>
      <c r="E6">
        <v>3</v>
      </c>
      <c r="F6">
        <v>0.56314175192382654</v>
      </c>
      <c r="G6">
        <v>7.2503185357516179E-3</v>
      </c>
      <c r="H6">
        <v>-1.3280074596405</v>
      </c>
      <c r="I6">
        <v>-1.1779204607009901</v>
      </c>
      <c r="J6">
        <v>-1.61821341514587</v>
      </c>
      <c r="K6">
        <v>-2.0634689331054701</v>
      </c>
      <c r="L6">
        <v>-2.39995169639587</v>
      </c>
      <c r="M6">
        <v>-2.1460106372833301</v>
      </c>
    </row>
    <row r="7" spans="1:13" x14ac:dyDescent="0.2">
      <c r="A7" t="s">
        <v>195</v>
      </c>
      <c r="B7" t="s">
        <v>196</v>
      </c>
      <c r="C7" t="s">
        <v>197</v>
      </c>
      <c r="D7" t="s">
        <v>198</v>
      </c>
      <c r="E7">
        <v>2</v>
      </c>
      <c r="F7">
        <v>0.58122200454450923</v>
      </c>
      <c r="G7">
        <v>7.7566946343237096E-3</v>
      </c>
      <c r="H7">
        <v>-0.62833154201507602</v>
      </c>
      <c r="I7">
        <v>-0.48351421952247597</v>
      </c>
      <c r="J7">
        <v>-0.56595027446746804</v>
      </c>
      <c r="K7">
        <v>-1.609734416008</v>
      </c>
      <c r="L7">
        <v>-1.081747174263</v>
      </c>
      <c r="M7">
        <v>-1.3348307609558101</v>
      </c>
    </row>
    <row r="8" spans="1:13" x14ac:dyDescent="0.2">
      <c r="A8" t="s">
        <v>298</v>
      </c>
      <c r="B8" t="s">
        <v>299</v>
      </c>
      <c r="C8" t="s">
        <v>300</v>
      </c>
      <c r="D8" t="s">
        <v>301</v>
      </c>
      <c r="E8">
        <v>11</v>
      </c>
      <c r="F8">
        <v>0.59471244363622289</v>
      </c>
      <c r="G8">
        <v>4.5666564903922301E-4</v>
      </c>
      <c r="H8">
        <v>1.1733933687210101</v>
      </c>
      <c r="I8">
        <v>1.24524569511414</v>
      </c>
      <c r="J8">
        <v>1.2957018613815301</v>
      </c>
      <c r="K8">
        <v>0.42519891262054399</v>
      </c>
      <c r="L8">
        <v>0.61150747537612904</v>
      </c>
      <c r="M8">
        <v>0.42842704057693498</v>
      </c>
    </row>
    <row r="9" spans="1:13" x14ac:dyDescent="0.2">
      <c r="A9" t="s">
        <v>354</v>
      </c>
      <c r="B9" t="s">
        <v>355</v>
      </c>
      <c r="C9" t="s">
        <v>356</v>
      </c>
      <c r="D9" t="s">
        <v>357</v>
      </c>
      <c r="E9">
        <v>6</v>
      </c>
      <c r="F9">
        <v>0.61701994616345479</v>
      </c>
      <c r="G9">
        <v>2.0886801149548617E-2</v>
      </c>
      <c r="H9">
        <v>-1.7525774240493801</v>
      </c>
      <c r="I9">
        <v>-1.82318580150604</v>
      </c>
      <c r="J9">
        <v>-1.3071640729904199</v>
      </c>
      <c r="K9">
        <v>-2.1308515071868901</v>
      </c>
      <c r="L9">
        <v>-2.4341046810150102</v>
      </c>
      <c r="M9">
        <v>-2.40780401229858</v>
      </c>
    </row>
    <row r="10" spans="1:13" x14ac:dyDescent="0.2">
      <c r="A10" t="s">
        <v>450</v>
      </c>
      <c r="B10" t="s">
        <v>451</v>
      </c>
      <c r="C10" t="s">
        <v>452</v>
      </c>
      <c r="D10" t="s">
        <v>453</v>
      </c>
      <c r="E10">
        <v>5</v>
      </c>
      <c r="F10">
        <v>0.61708814966488068</v>
      </c>
      <c r="G10">
        <v>2.0965188923036089E-3</v>
      </c>
      <c r="H10">
        <v>-4.2801809310913104</v>
      </c>
      <c r="I10">
        <v>-4.2342238426208496</v>
      </c>
      <c r="J10">
        <v>-3.99000120162964</v>
      </c>
      <c r="K10">
        <v>-4.7961959838867196</v>
      </c>
      <c r="L10">
        <v>-4.8646664619445801</v>
      </c>
      <c r="M10">
        <v>-4.9328980445861799</v>
      </c>
    </row>
    <row r="11" spans="1:13" x14ac:dyDescent="0.2">
      <c r="A11" t="s">
        <v>230</v>
      </c>
      <c r="B11" t="s">
        <v>231</v>
      </c>
      <c r="C11" t="s">
        <v>232</v>
      </c>
      <c r="D11" t="s">
        <v>233</v>
      </c>
      <c r="E11">
        <v>8</v>
      </c>
      <c r="F11">
        <v>0.61849146987133152</v>
      </c>
      <c r="G11">
        <v>1.4413022321337042E-3</v>
      </c>
      <c r="H11">
        <v>0.379495739936829</v>
      </c>
      <c r="I11">
        <v>0.37462642788887002</v>
      </c>
      <c r="J11">
        <v>0.42847958207130399</v>
      </c>
      <c r="K11">
        <v>-0.430985927581787</v>
      </c>
      <c r="L11">
        <v>-0.13501016795635201</v>
      </c>
      <c r="M11">
        <v>-0.33092534542083701</v>
      </c>
    </row>
    <row r="12" spans="1:13" x14ac:dyDescent="0.2">
      <c r="A12" t="s">
        <v>294</v>
      </c>
      <c r="B12" t="s">
        <v>295</v>
      </c>
      <c r="C12" t="s">
        <v>296</v>
      </c>
      <c r="D12" t="s">
        <v>297</v>
      </c>
      <c r="E12">
        <v>2</v>
      </c>
      <c r="F12">
        <v>0.61888981151728006</v>
      </c>
      <c r="G12">
        <v>1.1583059598758806E-2</v>
      </c>
      <c r="H12">
        <v>-1.5350134372711199</v>
      </c>
      <c r="I12">
        <v>-1.88252389431</v>
      </c>
      <c r="J12">
        <v>-1.45760822296143</v>
      </c>
      <c r="K12">
        <v>-2.1604475975036599</v>
      </c>
      <c r="L12">
        <v>-2.4604198932647701</v>
      </c>
      <c r="M12">
        <v>-2.33101463317871</v>
      </c>
    </row>
    <row r="13" spans="1:13" x14ac:dyDescent="0.2">
      <c r="A13" t="s">
        <v>410</v>
      </c>
      <c r="B13" t="s">
        <v>411</v>
      </c>
      <c r="C13" t="s">
        <v>412</v>
      </c>
      <c r="D13" t="s">
        <v>413</v>
      </c>
      <c r="E13">
        <v>26</v>
      </c>
      <c r="F13">
        <v>0.62009903862754689</v>
      </c>
      <c r="G13">
        <v>3.5750737714581353E-5</v>
      </c>
      <c r="H13">
        <v>5.35760545730591</v>
      </c>
      <c r="I13">
        <v>5.34867191314697</v>
      </c>
      <c r="J13">
        <v>5.3810396194457999</v>
      </c>
      <c r="K13">
        <v>4.7165956497192401</v>
      </c>
      <c r="L13">
        <v>4.6937017440795898</v>
      </c>
      <c r="M13">
        <v>4.6087312698364302</v>
      </c>
    </row>
    <row r="14" spans="1:13" x14ac:dyDescent="0.2">
      <c r="A14" t="s">
        <v>522</v>
      </c>
      <c r="B14" t="s">
        <v>523</v>
      </c>
      <c r="C14" t="s">
        <v>524</v>
      </c>
      <c r="D14" t="s">
        <v>525</v>
      </c>
      <c r="E14">
        <v>3</v>
      </c>
      <c r="F14">
        <v>0.62700860821922832</v>
      </c>
      <c r="G14">
        <v>1.8617154499909604E-2</v>
      </c>
      <c r="H14">
        <v>-6.1191637068986901E-3</v>
      </c>
      <c r="I14">
        <v>-0.23584029078483601</v>
      </c>
      <c r="J14">
        <v>0.21066589653491999</v>
      </c>
      <c r="K14">
        <v>-0.922926425933838</v>
      </c>
      <c r="L14">
        <v>-0.55850744247436501</v>
      </c>
      <c r="M14">
        <v>-0.57018822431564298</v>
      </c>
    </row>
    <row r="15" spans="1:13" x14ac:dyDescent="0.2">
      <c r="A15" t="s">
        <v>67</v>
      </c>
      <c r="B15" t="s">
        <v>68</v>
      </c>
      <c r="C15" t="s">
        <v>69</v>
      </c>
      <c r="D15" t="s">
        <v>70</v>
      </c>
      <c r="E15">
        <v>2</v>
      </c>
      <c r="F15">
        <v>0.62962351746395917</v>
      </c>
      <c r="G15">
        <v>4.9371960021524948E-2</v>
      </c>
      <c r="H15">
        <v>-3.73199534416199</v>
      </c>
      <c r="I15">
        <v>-3.1222937107086199</v>
      </c>
      <c r="J15">
        <v>-3.2544016838073699</v>
      </c>
      <c r="K15">
        <v>-4.1259474754333496</v>
      </c>
      <c r="L15">
        <v>-3.74149465560913</v>
      </c>
      <c r="M15">
        <v>-4.2435646057128897</v>
      </c>
    </row>
    <row r="16" spans="1:13" x14ac:dyDescent="0.2">
      <c r="A16" t="s">
        <v>438</v>
      </c>
      <c r="B16" t="s">
        <v>439</v>
      </c>
      <c r="C16" t="s">
        <v>440</v>
      </c>
      <c r="D16" t="s">
        <v>441</v>
      </c>
      <c r="E16">
        <v>2</v>
      </c>
      <c r="F16">
        <v>0.63349031320187255</v>
      </c>
      <c r="G16">
        <v>2.8934957303047255E-2</v>
      </c>
      <c r="H16">
        <v>-0.77058905363082897</v>
      </c>
      <c r="I16">
        <v>-0.894250988960266</v>
      </c>
      <c r="J16">
        <v>-0.91456967592239402</v>
      </c>
      <c r="K16">
        <v>-1.1811507940292401</v>
      </c>
      <c r="L16">
        <v>-1.846808552742</v>
      </c>
      <c r="M16">
        <v>-1.52726697921753</v>
      </c>
    </row>
    <row r="17" spans="1:13" x14ac:dyDescent="0.2">
      <c r="A17" t="s">
        <v>370</v>
      </c>
      <c r="B17" t="s">
        <v>371</v>
      </c>
      <c r="C17" t="s">
        <v>372</v>
      </c>
      <c r="D17" t="s">
        <v>373</v>
      </c>
      <c r="E17">
        <v>2</v>
      </c>
      <c r="F17">
        <v>0.63701678487625613</v>
      </c>
      <c r="G17">
        <v>7.4161774825073261E-3</v>
      </c>
      <c r="H17">
        <v>0.346031874418259</v>
      </c>
      <c r="I17">
        <v>0.45180812478065502</v>
      </c>
      <c r="J17">
        <v>0.173769846558571</v>
      </c>
      <c r="K17">
        <v>-0.459608644247055</v>
      </c>
      <c r="L17">
        <v>-0.12773384153842901</v>
      </c>
      <c r="M17">
        <v>-0.39283779263496399</v>
      </c>
    </row>
    <row r="18" spans="1:13" x14ac:dyDescent="0.2">
      <c r="A18" t="s">
        <v>246</v>
      </c>
      <c r="B18" t="s">
        <v>247</v>
      </c>
      <c r="C18" t="s">
        <v>248</v>
      </c>
      <c r="D18" t="s">
        <v>249</v>
      </c>
      <c r="E18">
        <v>11</v>
      </c>
      <c r="F18">
        <v>0.6373160109993744</v>
      </c>
      <c r="G18">
        <v>7.8520695883064367E-4</v>
      </c>
      <c r="H18">
        <v>7.0568419992923695E-2</v>
      </c>
      <c r="I18">
        <v>0.14550416171550801</v>
      </c>
      <c r="J18">
        <v>0.19190526008605999</v>
      </c>
      <c r="K18">
        <v>-0.57386130094528198</v>
      </c>
      <c r="L18">
        <v>-0.39107975363731401</v>
      </c>
      <c r="M18">
        <v>-0.57683867216110196</v>
      </c>
    </row>
    <row r="19" spans="1:13" x14ac:dyDescent="0.2">
      <c r="A19" t="s">
        <v>254</v>
      </c>
      <c r="B19" t="s">
        <v>255</v>
      </c>
      <c r="C19" t="s">
        <v>256</v>
      </c>
      <c r="D19" t="s">
        <v>257</v>
      </c>
      <c r="E19">
        <v>8</v>
      </c>
      <c r="F19">
        <v>0.64776602780877979</v>
      </c>
      <c r="G19">
        <v>4.9168589686283551E-3</v>
      </c>
      <c r="H19">
        <v>1.80574679374695</v>
      </c>
      <c r="I19">
        <v>1.78412353992462</v>
      </c>
      <c r="J19">
        <v>1.7704823017120399</v>
      </c>
      <c r="K19">
        <v>0.94361382722854603</v>
      </c>
      <c r="L19">
        <v>1.2275919914245601</v>
      </c>
      <c r="M19">
        <v>1.30978095531464</v>
      </c>
    </row>
    <row r="20" spans="1:13" x14ac:dyDescent="0.2">
      <c r="A20" t="s">
        <v>394</v>
      </c>
      <c r="B20" t="s">
        <v>395</v>
      </c>
      <c r="C20" t="s">
        <v>396</v>
      </c>
      <c r="D20" t="s">
        <v>397</v>
      </c>
      <c r="E20">
        <v>9</v>
      </c>
      <c r="F20">
        <v>0.66709057630784041</v>
      </c>
      <c r="G20">
        <v>5.2108550197932021E-4</v>
      </c>
      <c r="H20">
        <v>-0.16295392811298401</v>
      </c>
      <c r="I20">
        <v>-5.1866177469492E-2</v>
      </c>
      <c r="J20">
        <v>-0.19444677233696001</v>
      </c>
      <c r="K20">
        <v>-0.74294018745422397</v>
      </c>
      <c r="L20">
        <v>-0.64716231822967496</v>
      </c>
      <c r="M20">
        <v>-0.77130067348480202</v>
      </c>
    </row>
    <row r="21" spans="1:13" x14ac:dyDescent="0.2">
      <c r="A21" t="s">
        <v>414</v>
      </c>
      <c r="B21" t="s">
        <v>415</v>
      </c>
      <c r="C21" t="s">
        <v>416</v>
      </c>
      <c r="D21" t="s">
        <v>417</v>
      </c>
      <c r="E21">
        <v>5</v>
      </c>
      <c r="F21">
        <v>0.66724271555622394</v>
      </c>
      <c r="G21">
        <v>9.8405334801888854E-3</v>
      </c>
      <c r="H21">
        <v>-0.117660902440548</v>
      </c>
      <c r="I21">
        <v>-0.30671539902687101</v>
      </c>
      <c r="J21">
        <v>-0.40351274609565702</v>
      </c>
      <c r="K21">
        <v>-0.824926197528839</v>
      </c>
      <c r="L21">
        <v>-0.71664017438888505</v>
      </c>
      <c r="M21">
        <v>-1.0374720096588099</v>
      </c>
    </row>
    <row r="22" spans="1:13" x14ac:dyDescent="0.2">
      <c r="A22" t="s">
        <v>214</v>
      </c>
      <c r="B22" t="s">
        <v>215</v>
      </c>
      <c r="C22" t="s">
        <v>216</v>
      </c>
      <c r="D22" t="s">
        <v>217</v>
      </c>
      <c r="E22">
        <v>8</v>
      </c>
      <c r="F22">
        <v>0.6712905095050099</v>
      </c>
      <c r="G22">
        <v>3.5518113090075203E-3</v>
      </c>
      <c r="H22">
        <v>0.75904965400695801</v>
      </c>
      <c r="I22">
        <v>0.56602597236633301</v>
      </c>
      <c r="J22">
        <v>0.82310765981674205</v>
      </c>
      <c r="K22">
        <v>0.246197193861008</v>
      </c>
      <c r="L22">
        <v>9.5557048916816698E-2</v>
      </c>
      <c r="M22">
        <v>8.1456497311592102E-2</v>
      </c>
    </row>
    <row r="23" spans="1:13" x14ac:dyDescent="0.2">
      <c r="A23" t="s">
        <v>546</v>
      </c>
      <c r="B23" t="s">
        <v>547</v>
      </c>
      <c r="C23" t="s">
        <v>548</v>
      </c>
      <c r="D23" t="s">
        <v>549</v>
      </c>
      <c r="E23">
        <v>2</v>
      </c>
      <c r="F23">
        <v>0.6769236957622462</v>
      </c>
      <c r="G23">
        <v>1.025803160554041E-2</v>
      </c>
      <c r="H23">
        <v>-4.0308370590209996</v>
      </c>
      <c r="I23">
        <v>-3.7263731956481898</v>
      </c>
      <c r="J23">
        <v>-3.8714165687561</v>
      </c>
      <c r="K23">
        <v>-4.55574607849121</v>
      </c>
      <c r="L23">
        <v>-4.2707319259643599</v>
      </c>
      <c r="M23">
        <v>-4.4909534454345703</v>
      </c>
    </row>
    <row r="24" spans="1:13" x14ac:dyDescent="0.2">
      <c r="A24" t="s">
        <v>115</v>
      </c>
      <c r="B24" t="s">
        <v>116</v>
      </c>
      <c r="C24" t="s">
        <v>117</v>
      </c>
      <c r="D24" t="s">
        <v>118</v>
      </c>
      <c r="E24">
        <v>2</v>
      </c>
      <c r="F24">
        <v>0.68136109563309544</v>
      </c>
      <c r="G24">
        <v>9.1850249012451497E-3</v>
      </c>
      <c r="H24">
        <v>-3.98147749900818</v>
      </c>
      <c r="I24">
        <v>-3.7568085193634002</v>
      </c>
      <c r="J24">
        <v>-3.6705248355865501</v>
      </c>
      <c r="K24">
        <v>-4.4945998191833496</v>
      </c>
      <c r="L24">
        <v>-4.2526292800903303</v>
      </c>
      <c r="M24">
        <v>-4.3221073150634801</v>
      </c>
    </row>
    <row r="25" spans="1:13" x14ac:dyDescent="0.2">
      <c r="A25" t="s">
        <v>286</v>
      </c>
      <c r="B25" t="s">
        <v>287</v>
      </c>
      <c r="C25" t="s">
        <v>288</v>
      </c>
      <c r="D25" t="s">
        <v>289</v>
      </c>
      <c r="E25">
        <v>3</v>
      </c>
      <c r="F25">
        <v>0.68378779569533699</v>
      </c>
      <c r="G25">
        <v>3.9988696650087377E-3</v>
      </c>
      <c r="H25">
        <v>2.7452690601348899</v>
      </c>
      <c r="I25">
        <v>2.75743627548218</v>
      </c>
      <c r="J25">
        <v>2.73901438713074</v>
      </c>
      <c r="K25">
        <v>2.0446302890777601</v>
      </c>
      <c r="L25">
        <v>2.36280465126038</v>
      </c>
      <c r="M25">
        <v>2.1891465187072798</v>
      </c>
    </row>
    <row r="26" spans="1:13" x14ac:dyDescent="0.2">
      <c r="A26" t="s">
        <v>314</v>
      </c>
      <c r="B26" t="s">
        <v>315</v>
      </c>
      <c r="C26" t="s">
        <v>316</v>
      </c>
      <c r="D26" t="s">
        <v>317</v>
      </c>
      <c r="E26">
        <v>3</v>
      </c>
      <c r="F26">
        <v>0.68601307440956216</v>
      </c>
      <c r="G26">
        <v>5.4910377778684214E-3</v>
      </c>
      <c r="H26">
        <v>-0.49113303422927901</v>
      </c>
      <c r="I26">
        <v>-0.29073426127433799</v>
      </c>
      <c r="J26">
        <v>-0.43987047672271701</v>
      </c>
      <c r="K26">
        <v>-0.95724385976791404</v>
      </c>
      <c r="L26">
        <v>-0.81015640497207597</v>
      </c>
      <c r="M26">
        <v>-1.0854135751724201</v>
      </c>
    </row>
    <row r="27" spans="1:13" x14ac:dyDescent="0.2">
      <c r="A27" t="s">
        <v>187</v>
      </c>
      <c r="B27" t="s">
        <v>188</v>
      </c>
      <c r="C27" t="s">
        <v>189</v>
      </c>
      <c r="D27" t="s">
        <v>190</v>
      </c>
      <c r="E27">
        <v>9</v>
      </c>
      <c r="F27">
        <v>0.68638239136496304</v>
      </c>
      <c r="G27">
        <v>4.0292617198858967E-3</v>
      </c>
      <c r="H27">
        <v>-0.449892997741699</v>
      </c>
      <c r="I27">
        <v>-0.28012689948081998</v>
      </c>
      <c r="J27">
        <v>-0.43171340227127097</v>
      </c>
      <c r="K27">
        <v>-1.0672023296356199</v>
      </c>
      <c r="L27">
        <v>-0.90951460599899303</v>
      </c>
      <c r="M27">
        <v>-0.81376302242279097</v>
      </c>
    </row>
    <row r="28" spans="1:13" x14ac:dyDescent="0.2">
      <c r="A28" t="s">
        <v>330</v>
      </c>
      <c r="B28" t="s">
        <v>331</v>
      </c>
      <c r="C28" t="s">
        <v>332</v>
      </c>
      <c r="D28" t="s">
        <v>333</v>
      </c>
      <c r="E28">
        <v>8</v>
      </c>
      <c r="F28">
        <v>0.68906892155005017</v>
      </c>
      <c r="G28">
        <v>8.8980139085484151E-3</v>
      </c>
      <c r="H28">
        <v>1.5954682826995801</v>
      </c>
      <c r="I28">
        <v>1.5699850320816</v>
      </c>
      <c r="J28">
        <v>1.5165334939956701</v>
      </c>
      <c r="K28">
        <v>0.90081089735031095</v>
      </c>
      <c r="L28">
        <v>1.24376952648163</v>
      </c>
      <c r="M28">
        <v>0.92556697130203203</v>
      </c>
    </row>
    <row r="29" spans="1:13" x14ac:dyDescent="0.2">
      <c r="A29" t="s">
        <v>306</v>
      </c>
      <c r="B29" t="s">
        <v>307</v>
      </c>
      <c r="C29" t="s">
        <v>308</v>
      </c>
      <c r="D29" t="s">
        <v>309</v>
      </c>
      <c r="E29">
        <v>5</v>
      </c>
      <c r="F29">
        <v>0.68912972396895833</v>
      </c>
      <c r="G29">
        <v>1.6702814581194492E-2</v>
      </c>
      <c r="H29">
        <v>-1.07724750041962</v>
      </c>
      <c r="I29">
        <v>-0.98871082067489602</v>
      </c>
      <c r="J29">
        <v>-1.0078666210174601</v>
      </c>
      <c r="K29">
        <v>-1.51274442672729</v>
      </c>
      <c r="L29">
        <v>-1.35982537269592</v>
      </c>
      <c r="M29">
        <v>-1.8127126693725599</v>
      </c>
    </row>
    <row r="30" spans="1:13" x14ac:dyDescent="0.2">
      <c r="A30" t="s">
        <v>226</v>
      </c>
      <c r="B30" t="s">
        <v>227</v>
      </c>
      <c r="C30" t="s">
        <v>228</v>
      </c>
      <c r="D30" t="s">
        <v>229</v>
      </c>
      <c r="E30">
        <v>11</v>
      </c>
      <c r="F30">
        <v>0.69068884346626114</v>
      </c>
      <c r="G30">
        <v>3.5735835798033294E-3</v>
      </c>
      <c r="H30">
        <v>1.33014941215515</v>
      </c>
      <c r="I30">
        <v>1.34898316860199</v>
      </c>
      <c r="J30">
        <v>1.3473358154296899</v>
      </c>
      <c r="K30">
        <v>0.63472014665603604</v>
      </c>
      <c r="L30">
        <v>0.89778918027877797</v>
      </c>
      <c r="M30">
        <v>0.89228254556655895</v>
      </c>
    </row>
    <row r="31" spans="1:13" x14ac:dyDescent="0.2">
      <c r="A31" t="s">
        <v>386</v>
      </c>
      <c r="B31" t="s">
        <v>387</v>
      </c>
      <c r="C31" t="s">
        <v>388</v>
      </c>
      <c r="D31" t="s">
        <v>389</v>
      </c>
      <c r="E31">
        <v>19</v>
      </c>
      <c r="F31">
        <v>0.69277395617755666</v>
      </c>
      <c r="G31">
        <v>2.8513471752746863E-6</v>
      </c>
      <c r="H31">
        <v>2.3113358020782502</v>
      </c>
      <c r="I31">
        <v>2.3220276832580602</v>
      </c>
      <c r="J31">
        <v>2.3026065826415998</v>
      </c>
      <c r="K31">
        <v>1.7859814167022701</v>
      </c>
      <c r="L31">
        <v>1.8025258779525799</v>
      </c>
      <c r="M31">
        <v>1.75883257389069</v>
      </c>
    </row>
    <row r="32" spans="1:13" x14ac:dyDescent="0.2">
      <c r="A32" t="s">
        <v>318</v>
      </c>
      <c r="B32" t="s">
        <v>319</v>
      </c>
      <c r="C32" t="s">
        <v>320</v>
      </c>
      <c r="D32" t="s">
        <v>321</v>
      </c>
      <c r="E32">
        <v>11</v>
      </c>
      <c r="F32">
        <v>0.70445681311892694</v>
      </c>
      <c r="G32">
        <v>2.0050803823533541E-3</v>
      </c>
      <c r="H32">
        <v>1.93631827831268</v>
      </c>
      <c r="I32">
        <v>2.0160984992981001</v>
      </c>
      <c r="J32">
        <v>1.78864526748657</v>
      </c>
      <c r="K32">
        <v>1.36273109912872</v>
      </c>
      <c r="L32">
        <v>1.43739497661591</v>
      </c>
      <c r="M32">
        <v>1.4246854782104501</v>
      </c>
    </row>
    <row r="33" spans="1:13" x14ac:dyDescent="0.2">
      <c r="A33" t="s">
        <v>510</v>
      </c>
      <c r="B33" t="s">
        <v>511</v>
      </c>
      <c r="C33" t="s">
        <v>512</v>
      </c>
      <c r="D33" t="s">
        <v>513</v>
      </c>
      <c r="E33">
        <v>7</v>
      </c>
      <c r="F33">
        <v>0.70786346482871365</v>
      </c>
      <c r="G33">
        <v>8.5107134509839772E-3</v>
      </c>
      <c r="H33">
        <v>0.18181227147579199</v>
      </c>
      <c r="I33">
        <v>5.5464889854192699E-2</v>
      </c>
      <c r="J33">
        <v>1.7460051923990201E-2</v>
      </c>
      <c r="K33">
        <v>-0.32414594292640703</v>
      </c>
      <c r="L33">
        <v>-0.59484463930130005</v>
      </c>
      <c r="M33">
        <v>-0.32164314389228799</v>
      </c>
    </row>
    <row r="34" spans="1:13" x14ac:dyDescent="0.2">
      <c r="A34" t="s">
        <v>24</v>
      </c>
      <c r="B34" t="s">
        <v>25</v>
      </c>
      <c r="C34" t="s">
        <v>26</v>
      </c>
      <c r="D34" t="s">
        <v>27</v>
      </c>
      <c r="E34">
        <v>55</v>
      </c>
      <c r="F34">
        <v>0.7092513717914577</v>
      </c>
      <c r="G34">
        <v>8.8097954215709783E-3</v>
      </c>
      <c r="H34">
        <v>6.8763465881347701</v>
      </c>
      <c r="I34">
        <v>6.8031926155090297</v>
      </c>
      <c r="J34">
        <v>6.9549512863159197</v>
      </c>
      <c r="K34">
        <v>6.4958205223083496</v>
      </c>
      <c r="L34">
        <v>6.1957345008850098</v>
      </c>
      <c r="M34">
        <v>6.4560422897338903</v>
      </c>
    </row>
    <row r="35" spans="1:13" x14ac:dyDescent="0.2">
      <c r="A35" t="s">
        <v>250</v>
      </c>
      <c r="B35" t="s">
        <v>251</v>
      </c>
      <c r="C35" t="s">
        <v>252</v>
      </c>
      <c r="D35" t="s">
        <v>253</v>
      </c>
      <c r="E35">
        <v>5</v>
      </c>
      <c r="F35">
        <v>0.71250873088269528</v>
      </c>
      <c r="G35">
        <v>3.785854364470978E-2</v>
      </c>
      <c r="H35">
        <v>0.592598736286163</v>
      </c>
      <c r="I35">
        <v>0.388701111078262</v>
      </c>
      <c r="J35">
        <v>6.8789325654506697E-2</v>
      </c>
      <c r="K35">
        <v>-0.10828868299722701</v>
      </c>
      <c r="L35">
        <v>-0.23476563394069699</v>
      </c>
      <c r="M35">
        <v>-7.3917716741561904E-2</v>
      </c>
    </row>
    <row r="36" spans="1:13" x14ac:dyDescent="0.2">
      <c r="A36" t="s">
        <v>163</v>
      </c>
      <c r="B36" t="s">
        <v>164</v>
      </c>
      <c r="C36" t="s">
        <v>165</v>
      </c>
      <c r="D36" t="s">
        <v>166</v>
      </c>
      <c r="E36">
        <v>3</v>
      </c>
      <c r="F36">
        <v>0.71563041935513916</v>
      </c>
      <c r="G36">
        <v>7.6365590668352494E-3</v>
      </c>
      <c r="H36">
        <v>-3.0961141586303702</v>
      </c>
      <c r="I36">
        <v>-2.7997844219207799</v>
      </c>
      <c r="J36">
        <v>-2.8769111633300799</v>
      </c>
      <c r="K36">
        <v>-3.4046630859375</v>
      </c>
      <c r="L36">
        <v>-3.47618579864502</v>
      </c>
      <c r="M36">
        <v>-3.3401010036468501</v>
      </c>
    </row>
    <row r="37" spans="1:13" x14ac:dyDescent="0.2">
      <c r="A37" t="s">
        <v>562</v>
      </c>
      <c r="B37" t="s">
        <v>563</v>
      </c>
      <c r="C37" t="s">
        <v>564</v>
      </c>
      <c r="D37" t="s">
        <v>565</v>
      </c>
      <c r="E37">
        <v>3</v>
      </c>
      <c r="F37">
        <v>0.71896844908344681</v>
      </c>
      <c r="G37">
        <v>4.144413102114973E-2</v>
      </c>
      <c r="H37">
        <v>-1.4443587064743</v>
      </c>
      <c r="I37">
        <v>-1.30661833286285</v>
      </c>
      <c r="J37">
        <v>-1.8020117282867401</v>
      </c>
      <c r="K37">
        <v>-1.91842460632324</v>
      </c>
      <c r="L37">
        <v>-2.1196596622467001</v>
      </c>
      <c r="M37">
        <v>-1.94290339946747</v>
      </c>
    </row>
    <row r="38" spans="1:13" x14ac:dyDescent="0.2">
      <c r="A38" t="s">
        <v>63</v>
      </c>
      <c r="B38" t="s">
        <v>64</v>
      </c>
      <c r="C38" t="s">
        <v>65</v>
      </c>
      <c r="D38" t="s">
        <v>66</v>
      </c>
      <c r="E38">
        <v>3</v>
      </c>
      <c r="F38">
        <v>0.71935229913510812</v>
      </c>
      <c r="G38">
        <v>4.561628822229389E-2</v>
      </c>
      <c r="H38">
        <v>-5.1499255001545001E-2</v>
      </c>
      <c r="I38">
        <v>0.15835034847259499</v>
      </c>
      <c r="J38">
        <v>-0.119821771979332</v>
      </c>
      <c r="K38">
        <v>-0.20487521588802299</v>
      </c>
      <c r="L38">
        <v>-0.68646258115768399</v>
      </c>
      <c r="M38">
        <v>-0.547321677207947</v>
      </c>
    </row>
    <row r="39" spans="1:13" x14ac:dyDescent="0.2">
      <c r="A39" t="s">
        <v>398</v>
      </c>
      <c r="B39" t="s">
        <v>399</v>
      </c>
      <c r="C39" t="s">
        <v>400</v>
      </c>
      <c r="D39" t="s">
        <v>401</v>
      </c>
      <c r="E39">
        <v>4</v>
      </c>
      <c r="F39">
        <v>0.72031688886179668</v>
      </c>
      <c r="G39">
        <v>4.8244201729272533E-4</v>
      </c>
      <c r="H39">
        <v>1.5841372013092001</v>
      </c>
      <c r="I39">
        <v>1.57055747509003</v>
      </c>
      <c r="J39">
        <v>1.55961489677429</v>
      </c>
      <c r="K39">
        <v>1.0158286094665501</v>
      </c>
      <c r="L39">
        <v>1.1080069541931199</v>
      </c>
      <c r="M39">
        <v>1.1705849170684799</v>
      </c>
    </row>
    <row r="40" spans="1:13" x14ac:dyDescent="0.2">
      <c r="A40" t="s">
        <v>590</v>
      </c>
      <c r="B40" t="s">
        <v>591</v>
      </c>
      <c r="C40" t="s">
        <v>592</v>
      </c>
      <c r="D40" t="s">
        <v>593</v>
      </c>
      <c r="E40">
        <v>2</v>
      </c>
      <c r="F40">
        <v>0.73000478765295818</v>
      </c>
      <c r="G40">
        <v>5.2084287521651828E-3</v>
      </c>
      <c r="H40">
        <v>-3.5981698036193799</v>
      </c>
      <c r="I40">
        <v>-3.55935502052307</v>
      </c>
      <c r="J40">
        <v>-3.66751265525818</v>
      </c>
      <c r="K40">
        <v>-4.1780085563659703</v>
      </c>
      <c r="L40">
        <v>-3.9199554920196502</v>
      </c>
      <c r="M40">
        <v>-4.0891399383544904</v>
      </c>
    </row>
    <row r="41" spans="1:13" x14ac:dyDescent="0.2">
      <c r="A41" t="s">
        <v>234</v>
      </c>
      <c r="B41" t="s">
        <v>235</v>
      </c>
      <c r="C41" t="s">
        <v>236</v>
      </c>
      <c r="D41" t="s">
        <v>237</v>
      </c>
      <c r="E41">
        <v>6</v>
      </c>
      <c r="F41">
        <v>0.73283858761838538</v>
      </c>
      <c r="G41">
        <v>1.147543943392739E-4</v>
      </c>
      <c r="H41">
        <v>-0.25039625167846702</v>
      </c>
      <c r="I41">
        <v>-0.26094415783882102</v>
      </c>
      <c r="J41">
        <v>-0.28283730149269098</v>
      </c>
      <c r="K41">
        <v>-0.731930732727051</v>
      </c>
      <c r="L41">
        <v>-0.75002348423004195</v>
      </c>
      <c r="M41">
        <v>-0.65752136707305897</v>
      </c>
    </row>
    <row r="42" spans="1:13" x14ac:dyDescent="0.2">
      <c r="A42" t="s">
        <v>258</v>
      </c>
      <c r="B42" t="s">
        <v>259</v>
      </c>
      <c r="C42" t="s">
        <v>260</v>
      </c>
      <c r="D42" t="s">
        <v>261</v>
      </c>
      <c r="E42">
        <v>8</v>
      </c>
      <c r="F42">
        <v>0.73393807574678827</v>
      </c>
      <c r="G42">
        <v>1.1192727181935718E-2</v>
      </c>
      <c r="H42">
        <v>-1.08814716339111</v>
      </c>
      <c r="I42">
        <v>-1.0048456192016599</v>
      </c>
      <c r="J42">
        <v>-0.85115778446197499</v>
      </c>
      <c r="K42">
        <v>-1.3957284688949601</v>
      </c>
      <c r="L42">
        <v>-1.32167792320251</v>
      </c>
      <c r="M42">
        <v>-1.5655534267425499</v>
      </c>
    </row>
    <row r="43" spans="1:13" x14ac:dyDescent="0.2">
      <c r="A43" t="s">
        <v>382</v>
      </c>
      <c r="B43" t="s">
        <v>383</v>
      </c>
      <c r="C43" t="s">
        <v>384</v>
      </c>
      <c r="D43" t="s">
        <v>385</v>
      </c>
      <c r="E43">
        <v>3</v>
      </c>
      <c r="F43">
        <v>0.73472303932859329</v>
      </c>
      <c r="G43">
        <v>8.3722213550206769E-3</v>
      </c>
      <c r="H43">
        <v>-3.1934373378753702</v>
      </c>
      <c r="I43">
        <v>-3.1311283111572301</v>
      </c>
      <c r="J43">
        <v>-3.0040266513824498</v>
      </c>
      <c r="K43">
        <v>-3.6548209190368701</v>
      </c>
      <c r="L43">
        <v>-3.4124479293823198</v>
      </c>
      <c r="M43">
        <v>-3.5955061912536599</v>
      </c>
    </row>
    <row r="44" spans="1:13" x14ac:dyDescent="0.2">
      <c r="A44" t="s">
        <v>494</v>
      </c>
      <c r="B44" t="s">
        <v>495</v>
      </c>
      <c r="C44" t="s">
        <v>496</v>
      </c>
      <c r="D44" t="s">
        <v>497</v>
      </c>
      <c r="E44">
        <v>6</v>
      </c>
      <c r="F44">
        <v>0.74098923079976409</v>
      </c>
      <c r="G44">
        <v>1.5445202071608499E-2</v>
      </c>
      <c r="H44">
        <v>-0.37278532981872597</v>
      </c>
      <c r="I44">
        <v>-0.113891251385212</v>
      </c>
      <c r="J44">
        <v>-6.3550189137458801E-2</v>
      </c>
      <c r="K44">
        <v>-0.69883430004119895</v>
      </c>
      <c r="L44">
        <v>-0.612834513187408</v>
      </c>
      <c r="M44">
        <v>-0.53598451614379905</v>
      </c>
    </row>
    <row r="45" spans="1:13" x14ac:dyDescent="0.2">
      <c r="A45" t="s">
        <v>210</v>
      </c>
      <c r="B45" t="s">
        <v>211</v>
      </c>
      <c r="C45" t="s">
        <v>212</v>
      </c>
      <c r="D45" t="s">
        <v>213</v>
      </c>
      <c r="E45">
        <v>8</v>
      </c>
      <c r="F45">
        <v>0.74388044990280389</v>
      </c>
      <c r="G45">
        <v>8.1076884346680846E-3</v>
      </c>
      <c r="H45">
        <v>-2.5690929889678999</v>
      </c>
      <c r="I45">
        <v>-2.3076429367065399</v>
      </c>
      <c r="J45">
        <v>-2.3540830612182599</v>
      </c>
      <c r="K45">
        <v>-2.8738994598388699</v>
      </c>
      <c r="L45">
        <v>-2.8677117824554399</v>
      </c>
      <c r="M45">
        <v>-2.7697796821594198</v>
      </c>
    </row>
    <row r="46" spans="1:13" x14ac:dyDescent="0.2">
      <c r="A46" t="s">
        <v>466</v>
      </c>
      <c r="B46" t="s">
        <v>467</v>
      </c>
      <c r="C46" t="s">
        <v>468</v>
      </c>
      <c r="D46" t="s">
        <v>469</v>
      </c>
      <c r="E46">
        <v>10</v>
      </c>
      <c r="F46">
        <v>0.74621392961875099</v>
      </c>
      <c r="G46">
        <v>1.4006029084187256E-2</v>
      </c>
      <c r="H46">
        <v>3.6328527927398699</v>
      </c>
      <c r="I46">
        <v>3.4218473434448198</v>
      </c>
      <c r="J46">
        <v>3.5398097038268999</v>
      </c>
      <c r="K46">
        <v>3.1777930259704599</v>
      </c>
      <c r="L46">
        <v>2.9482588768005402</v>
      </c>
      <c r="M46">
        <v>3.2014415264129599</v>
      </c>
    </row>
    <row r="47" spans="1:13" x14ac:dyDescent="0.2">
      <c r="A47" t="s">
        <v>40</v>
      </c>
      <c r="B47" t="s">
        <v>41</v>
      </c>
      <c r="C47" t="s">
        <v>42</v>
      </c>
      <c r="D47" t="s">
        <v>43</v>
      </c>
      <c r="E47">
        <v>13</v>
      </c>
      <c r="F47">
        <v>0.74662765515949026</v>
      </c>
      <c r="G47">
        <v>4.3348657898333778E-3</v>
      </c>
      <c r="H47">
        <v>2.17759084701538</v>
      </c>
      <c r="I47">
        <v>2.1647377014160201</v>
      </c>
      <c r="J47">
        <v>2.2646467685699498</v>
      </c>
      <c r="K47">
        <v>1.6654022932052599</v>
      </c>
      <c r="L47">
        <v>1.7856688499450699</v>
      </c>
      <c r="M47">
        <v>1.8912867307662999</v>
      </c>
    </row>
    <row r="48" spans="1:13" x14ac:dyDescent="0.2">
      <c r="A48" t="s">
        <v>278</v>
      </c>
      <c r="B48" t="s">
        <v>279</v>
      </c>
      <c r="C48" t="s">
        <v>280</v>
      </c>
      <c r="D48" t="s">
        <v>281</v>
      </c>
      <c r="E48">
        <v>10</v>
      </c>
      <c r="F48">
        <v>0.74760012556493238</v>
      </c>
      <c r="G48">
        <v>3.8395574454570668E-2</v>
      </c>
      <c r="H48">
        <v>2.2636525630950901</v>
      </c>
      <c r="I48">
        <v>2.29038286209106</v>
      </c>
      <c r="J48">
        <v>2.63851070404053</v>
      </c>
      <c r="K48">
        <v>1.9557923078537001</v>
      </c>
      <c r="L48">
        <v>2.1031701564788801</v>
      </c>
      <c r="M48">
        <v>1.87459981441498</v>
      </c>
    </row>
    <row r="49" spans="1:13" x14ac:dyDescent="0.2">
      <c r="A49" t="s">
        <v>582</v>
      </c>
      <c r="B49" t="s">
        <v>583</v>
      </c>
      <c r="C49" t="s">
        <v>584</v>
      </c>
      <c r="D49" t="s">
        <v>585</v>
      </c>
      <c r="E49">
        <v>7</v>
      </c>
      <c r="F49">
        <v>0.75423277101122133</v>
      </c>
      <c r="G49">
        <v>3.2797743048287309E-2</v>
      </c>
      <c r="H49">
        <v>0.46449306607246399</v>
      </c>
      <c r="I49">
        <v>0.32212346792221103</v>
      </c>
      <c r="J49">
        <v>0.363780736923218</v>
      </c>
      <c r="K49">
        <v>3.6668088287115097E-2</v>
      </c>
      <c r="L49">
        <v>0.14734053611755399</v>
      </c>
      <c r="M49">
        <v>-0.25436612963676503</v>
      </c>
    </row>
    <row r="50" spans="1:13" x14ac:dyDescent="0.2">
      <c r="A50" t="s">
        <v>462</v>
      </c>
      <c r="B50" t="s">
        <v>463</v>
      </c>
      <c r="C50" t="s">
        <v>464</v>
      </c>
      <c r="D50" t="s">
        <v>465</v>
      </c>
      <c r="E50">
        <v>2</v>
      </c>
      <c r="F50">
        <v>0.75717596599415282</v>
      </c>
      <c r="G50">
        <v>3.1430005603104209E-2</v>
      </c>
      <c r="H50">
        <v>-2.65374755859375</v>
      </c>
      <c r="I50">
        <v>-2.5511107444763201</v>
      </c>
      <c r="J50">
        <v>-2.4852647781372101</v>
      </c>
      <c r="K50">
        <v>-3.1826264858245801</v>
      </c>
      <c r="L50">
        <v>-2.9100492000579798</v>
      </c>
      <c r="M50">
        <v>-2.8013458251953098</v>
      </c>
    </row>
    <row r="51" spans="1:13" x14ac:dyDescent="0.2">
      <c r="A51" t="s">
        <v>454</v>
      </c>
      <c r="B51" t="s">
        <v>455</v>
      </c>
      <c r="C51" t="s">
        <v>456</v>
      </c>
      <c r="D51" t="s">
        <v>457</v>
      </c>
      <c r="E51">
        <v>9</v>
      </c>
      <c r="F51">
        <v>0.75737227912013028</v>
      </c>
      <c r="G51">
        <v>7.7173666697939701E-3</v>
      </c>
      <c r="H51">
        <v>2.67745733261108</v>
      </c>
      <c r="I51">
        <v>2.6076085567474401</v>
      </c>
      <c r="J51">
        <v>2.7593519687652601</v>
      </c>
      <c r="K51">
        <v>2.2361040115356401</v>
      </c>
      <c r="L51">
        <v>2.4139780998229998</v>
      </c>
      <c r="M51">
        <v>2.1915593147277801</v>
      </c>
    </row>
    <row r="52" spans="1:13" x14ac:dyDescent="0.2">
      <c r="A52" t="s">
        <v>44</v>
      </c>
      <c r="B52" t="s">
        <v>45</v>
      </c>
      <c r="C52" t="s">
        <v>45</v>
      </c>
      <c r="D52" t="s">
        <v>46</v>
      </c>
      <c r="E52">
        <v>11</v>
      </c>
      <c r="F52">
        <v>0.76028263284261577</v>
      </c>
      <c r="G52">
        <v>2.3474831781354756E-3</v>
      </c>
      <c r="H52">
        <v>2.6276202201843302</v>
      </c>
      <c r="I52">
        <v>2.64417505264282</v>
      </c>
      <c r="J52">
        <v>2.7465543746948198</v>
      </c>
      <c r="K52">
        <v>2.35284519195557</v>
      </c>
      <c r="L52">
        <v>2.2784969806671098</v>
      </c>
      <c r="M52">
        <v>2.2008306980133101</v>
      </c>
    </row>
    <row r="53" spans="1:13" x14ac:dyDescent="0.2">
      <c r="A53" t="s">
        <v>75</v>
      </c>
      <c r="B53" t="s">
        <v>76</v>
      </c>
      <c r="C53" t="s">
        <v>77</v>
      </c>
      <c r="D53" t="s">
        <v>78</v>
      </c>
      <c r="E53">
        <v>11</v>
      </c>
      <c r="F53">
        <v>0.76064137517243446</v>
      </c>
      <c r="G53">
        <v>1.1227137529357798E-5</v>
      </c>
      <c r="H53">
        <v>0.130513399839401</v>
      </c>
      <c r="I53">
        <v>0.115125939249992</v>
      </c>
      <c r="J53">
        <v>8.9987933635711698E-2</v>
      </c>
      <c r="K53">
        <v>-0.299414813518524</v>
      </c>
      <c r="L53">
        <v>-0.27034720778465299</v>
      </c>
      <c r="M53">
        <v>-0.27874574065208402</v>
      </c>
    </row>
    <row r="54" spans="1:13" x14ac:dyDescent="0.2">
      <c r="A54" t="s">
        <v>338</v>
      </c>
      <c r="B54" t="s">
        <v>339</v>
      </c>
      <c r="C54" t="s">
        <v>340</v>
      </c>
      <c r="D54" t="s">
        <v>341</v>
      </c>
      <c r="E54">
        <v>3</v>
      </c>
      <c r="F54">
        <v>0.76068536462367375</v>
      </c>
      <c r="G54">
        <v>3.6951287503954364E-2</v>
      </c>
      <c r="H54">
        <v>-1.59707951545715</v>
      </c>
      <c r="I54">
        <v>-1.5574650764465301</v>
      </c>
      <c r="J54">
        <v>-1.5117223262786901</v>
      </c>
      <c r="K54">
        <v>-1.8289541006088299</v>
      </c>
      <c r="L54">
        <v>-1.81969690322876</v>
      </c>
      <c r="M54">
        <v>-2.2015006542205802</v>
      </c>
    </row>
    <row r="55" spans="1:13" x14ac:dyDescent="0.2">
      <c r="A55" t="s">
        <v>566</v>
      </c>
      <c r="B55" t="s">
        <v>567</v>
      </c>
      <c r="C55" t="s">
        <v>568</v>
      </c>
      <c r="D55" t="s">
        <v>569</v>
      </c>
      <c r="E55">
        <v>4</v>
      </c>
      <c r="F55">
        <v>0.76110496486646984</v>
      </c>
      <c r="G55">
        <v>1.215790677810343E-2</v>
      </c>
      <c r="H55">
        <v>0.65986573696136497</v>
      </c>
      <c r="I55">
        <v>0.87584811449050903</v>
      </c>
      <c r="J55">
        <v>0.82111400365829501</v>
      </c>
      <c r="K55">
        <v>0.43031567335128801</v>
      </c>
      <c r="L55">
        <v>0.47676604986190801</v>
      </c>
      <c r="M55">
        <v>0.26824814081192</v>
      </c>
    </row>
    <row r="56" spans="1:13" x14ac:dyDescent="0.2">
      <c r="A56" t="s">
        <v>518</v>
      </c>
      <c r="B56" t="s">
        <v>519</v>
      </c>
      <c r="C56" t="s">
        <v>520</v>
      </c>
      <c r="D56" t="s">
        <v>521</v>
      </c>
      <c r="E56">
        <v>3</v>
      </c>
      <c r="F56">
        <v>0.76137307979197688</v>
      </c>
      <c r="G56">
        <v>2.4365766751436674E-2</v>
      </c>
      <c r="H56">
        <v>-0.61597132682800304</v>
      </c>
      <c r="I56">
        <v>-0.78653156757354703</v>
      </c>
      <c r="J56">
        <v>-0.60905152559280396</v>
      </c>
      <c r="K56">
        <v>-1.12706923484802</v>
      </c>
      <c r="L56">
        <v>-0.87643593549728405</v>
      </c>
      <c r="M56">
        <v>-1.1880228519439699</v>
      </c>
    </row>
    <row r="57" spans="1:13" x14ac:dyDescent="0.2">
      <c r="A57" t="s">
        <v>326</v>
      </c>
      <c r="B57" t="s">
        <v>327</v>
      </c>
      <c r="C57" t="s">
        <v>328</v>
      </c>
      <c r="D57" t="s">
        <v>329</v>
      </c>
      <c r="E57">
        <v>8</v>
      </c>
      <c r="F57">
        <v>0.76156596077164496</v>
      </c>
      <c r="G57">
        <v>2.2709015502020871E-3</v>
      </c>
      <c r="H57">
        <v>-0.46216613054275502</v>
      </c>
      <c r="I57">
        <v>-0.56831544637680098</v>
      </c>
      <c r="J57">
        <v>-0.414674341678619</v>
      </c>
      <c r="K57">
        <v>-0.93111032247543302</v>
      </c>
      <c r="L57">
        <v>-0.81394362449645996</v>
      </c>
      <c r="M57">
        <v>-0.87897926568984996</v>
      </c>
    </row>
    <row r="58" spans="1:13" x14ac:dyDescent="0.2">
      <c r="A58" t="s">
        <v>302</v>
      </c>
      <c r="B58" t="s">
        <v>303</v>
      </c>
      <c r="C58" t="s">
        <v>304</v>
      </c>
      <c r="D58" t="s">
        <v>305</v>
      </c>
      <c r="E58">
        <v>7</v>
      </c>
      <c r="F58">
        <v>0.76185337645810913</v>
      </c>
      <c r="G58">
        <v>1.3316953956506766E-4</v>
      </c>
      <c r="H58">
        <v>0.31334924697875999</v>
      </c>
      <c r="I58">
        <v>0.273796737194061</v>
      </c>
      <c r="J58">
        <v>0.28204557299614003</v>
      </c>
      <c r="K58">
        <v>-8.1298962235450703E-2</v>
      </c>
      <c r="L58">
        <v>-0.151227727532387</v>
      </c>
      <c r="M58">
        <v>-7.5525932013988495E-2</v>
      </c>
    </row>
    <row r="59" spans="1:13" x14ac:dyDescent="0.2">
      <c r="A59" t="s">
        <v>266</v>
      </c>
      <c r="B59" t="s">
        <v>267</v>
      </c>
      <c r="C59" t="s">
        <v>268</v>
      </c>
      <c r="D59" t="s">
        <v>269</v>
      </c>
      <c r="E59">
        <v>23</v>
      </c>
      <c r="F59">
        <v>0.76394261938456853</v>
      </c>
      <c r="G59">
        <v>4.1963595213353189E-3</v>
      </c>
      <c r="H59">
        <v>5.2701148986816397</v>
      </c>
      <c r="I59">
        <v>5.1086773872375497</v>
      </c>
      <c r="J59">
        <v>5.2746825218200701</v>
      </c>
      <c r="K59">
        <v>4.8362145423889196</v>
      </c>
      <c r="L59">
        <v>4.7615461349487296</v>
      </c>
      <c r="M59">
        <v>4.8903226852417001</v>
      </c>
    </row>
    <row r="60" spans="1:13" x14ac:dyDescent="0.2">
      <c r="A60" t="s">
        <v>570</v>
      </c>
      <c r="B60" t="s">
        <v>571</v>
      </c>
      <c r="C60" t="s">
        <v>572</v>
      </c>
      <c r="D60" t="s">
        <v>573</v>
      </c>
      <c r="E60">
        <v>5</v>
      </c>
      <c r="F60">
        <v>0.76471802254715227</v>
      </c>
      <c r="G60">
        <v>1.6669997703091185E-2</v>
      </c>
      <c r="H60">
        <v>0.370898097753525</v>
      </c>
      <c r="I60">
        <v>0.43115532398223899</v>
      </c>
      <c r="J60">
        <v>0.64820039272308305</v>
      </c>
      <c r="K60">
        <v>5.0390465185046196E-3</v>
      </c>
      <c r="L60">
        <v>0.17540486156940499</v>
      </c>
      <c r="M60">
        <v>0.10880924761295301</v>
      </c>
    </row>
    <row r="61" spans="1:13" x14ac:dyDescent="0.2">
      <c r="A61" t="s">
        <v>183</v>
      </c>
      <c r="B61" t="s">
        <v>184</v>
      </c>
      <c r="C61" t="s">
        <v>185</v>
      </c>
      <c r="D61" t="s">
        <v>186</v>
      </c>
      <c r="E61">
        <v>11</v>
      </c>
      <c r="F61">
        <v>0.76833567482914122</v>
      </c>
      <c r="G61">
        <v>1.0928762383085091E-2</v>
      </c>
      <c r="H61">
        <v>0.64717572927474998</v>
      </c>
      <c r="I61">
        <v>0.48309156298637401</v>
      </c>
      <c r="J61">
        <v>0.54683554172515902</v>
      </c>
      <c r="K61">
        <v>0.15362943708896601</v>
      </c>
      <c r="L61">
        <v>0.31068310141563399</v>
      </c>
      <c r="M61">
        <v>7.2216235101223006E-2</v>
      </c>
    </row>
    <row r="62" spans="1:13" x14ac:dyDescent="0.2">
      <c r="A62" t="s">
        <v>79</v>
      </c>
      <c r="B62" t="s">
        <v>80</v>
      </c>
      <c r="C62" t="s">
        <v>81</v>
      </c>
      <c r="D62" t="s">
        <v>82</v>
      </c>
      <c r="E62">
        <v>2</v>
      </c>
      <c r="F62">
        <v>1.3028249875379365</v>
      </c>
      <c r="G62">
        <v>3.3329488637790637E-2</v>
      </c>
      <c r="H62">
        <v>-2.91090631484985</v>
      </c>
      <c r="I62">
        <v>-2.8524322509765598</v>
      </c>
      <c r="J62">
        <v>-2.8026380538940399</v>
      </c>
      <c r="K62">
        <v>-2.4188401699066202</v>
      </c>
      <c r="L62">
        <v>-2.3065707683563201</v>
      </c>
      <c r="M62">
        <v>-2.6956357955932599</v>
      </c>
    </row>
    <row r="63" spans="1:13" x14ac:dyDescent="0.2">
      <c r="A63" t="s">
        <v>470</v>
      </c>
      <c r="B63" t="s">
        <v>471</v>
      </c>
      <c r="C63" t="s">
        <v>472</v>
      </c>
      <c r="D63" t="s">
        <v>473</v>
      </c>
      <c r="E63">
        <v>5</v>
      </c>
      <c r="F63">
        <v>1.3031835176399205</v>
      </c>
      <c r="G63">
        <v>1.9963276313860447E-2</v>
      </c>
      <c r="H63">
        <v>-2.73312163352966</v>
      </c>
      <c r="I63">
        <v>-2.5622808933258101</v>
      </c>
      <c r="J63">
        <v>-2.4522969722747798</v>
      </c>
      <c r="K63">
        <v>-2.1665561199188201</v>
      </c>
      <c r="L63">
        <v>-2.1162056922912602</v>
      </c>
      <c r="M63">
        <v>-2.3188169002532999</v>
      </c>
    </row>
    <row r="64" spans="1:13" x14ac:dyDescent="0.2">
      <c r="A64" t="s">
        <v>486</v>
      </c>
      <c r="B64" t="s">
        <v>487</v>
      </c>
      <c r="C64" t="s">
        <v>488</v>
      </c>
      <c r="D64" t="s">
        <v>489</v>
      </c>
      <c r="E64">
        <v>2</v>
      </c>
      <c r="F64">
        <v>1.3077623358047292</v>
      </c>
      <c r="G64">
        <v>8.2018019628079045E-3</v>
      </c>
      <c r="H64">
        <v>-1.8241821527481099</v>
      </c>
      <c r="I64">
        <v>-1.59238505363464</v>
      </c>
      <c r="J64">
        <v>-1.72158467769623</v>
      </c>
      <c r="K64">
        <v>-1.4095815420150799</v>
      </c>
      <c r="L64">
        <v>-1.2713075876236</v>
      </c>
      <c r="M64">
        <v>-1.2959616184234599</v>
      </c>
    </row>
    <row r="65" spans="1:13" x14ac:dyDescent="0.2">
      <c r="A65" t="s">
        <v>550</v>
      </c>
      <c r="B65" t="s">
        <v>551</v>
      </c>
      <c r="C65" t="s">
        <v>552</v>
      </c>
      <c r="D65" t="s">
        <v>553</v>
      </c>
      <c r="E65">
        <v>6</v>
      </c>
      <c r="F65">
        <v>1.310782100705818</v>
      </c>
      <c r="G65">
        <v>3.7212795481585369E-2</v>
      </c>
      <c r="H65">
        <v>-7.87153169512749E-2</v>
      </c>
      <c r="I65">
        <v>0.11620422452688201</v>
      </c>
      <c r="J65">
        <v>5.8394491672515897E-2</v>
      </c>
      <c r="K65">
        <v>0.26699668169021601</v>
      </c>
      <c r="L65">
        <v>0.64262753725051902</v>
      </c>
      <c r="M65">
        <v>0.35754281282424899</v>
      </c>
    </row>
    <row r="66" spans="1:13" x14ac:dyDescent="0.2">
      <c r="A66" t="s">
        <v>206</v>
      </c>
      <c r="B66" t="s">
        <v>207</v>
      </c>
      <c r="C66" t="s">
        <v>208</v>
      </c>
      <c r="D66" t="s">
        <v>209</v>
      </c>
      <c r="E66">
        <v>14</v>
      </c>
      <c r="F66">
        <v>1.3111424684582469</v>
      </c>
      <c r="G66">
        <v>9.5504855959024307E-3</v>
      </c>
      <c r="H66">
        <v>0.78843474388122603</v>
      </c>
      <c r="I66">
        <v>0.74598854780197099</v>
      </c>
      <c r="J66">
        <v>0.94494557380676303</v>
      </c>
      <c r="K66">
        <v>1.22797811031342</v>
      </c>
      <c r="L66">
        <v>1.31186187267303</v>
      </c>
      <c r="M66">
        <v>1.1120022535324099</v>
      </c>
    </row>
    <row r="67" spans="1:13" x14ac:dyDescent="0.2">
      <c r="A67" t="s">
        <v>534</v>
      </c>
      <c r="B67" t="s">
        <v>535</v>
      </c>
      <c r="C67" t="s">
        <v>536</v>
      </c>
      <c r="D67" t="s">
        <v>537</v>
      </c>
      <c r="E67">
        <v>5</v>
      </c>
      <c r="F67">
        <v>1.3161666607465123</v>
      </c>
      <c r="G67">
        <v>1.1998412039553145E-3</v>
      </c>
      <c r="H67">
        <v>-0.60869139432907104</v>
      </c>
      <c r="I67">
        <v>-0.72957295179367099</v>
      </c>
      <c r="J67">
        <v>-0.72268581390380904</v>
      </c>
      <c r="K67">
        <v>-0.24134723842144001</v>
      </c>
      <c r="L67">
        <v>-0.29160022735595698</v>
      </c>
      <c r="M67">
        <v>-0.33897614479064903</v>
      </c>
    </row>
    <row r="68" spans="1:13" x14ac:dyDescent="0.2">
      <c r="A68" t="s">
        <v>490</v>
      </c>
      <c r="B68" t="s">
        <v>491</v>
      </c>
      <c r="C68" t="s">
        <v>492</v>
      </c>
      <c r="D68" t="s">
        <v>493</v>
      </c>
      <c r="E68">
        <v>3</v>
      </c>
      <c r="F68">
        <v>1.3191140573085145</v>
      </c>
      <c r="G68">
        <v>5.8820848217725347E-3</v>
      </c>
      <c r="H68">
        <v>-1.70258045196533</v>
      </c>
      <c r="I68">
        <v>-1.6709290742874101</v>
      </c>
      <c r="J68">
        <v>-1.6406329870223999</v>
      </c>
      <c r="K68">
        <v>-1.29180860519409</v>
      </c>
      <c r="L68">
        <v>-1.13743913173676</v>
      </c>
      <c r="M68">
        <v>-1.38618683815002</v>
      </c>
    </row>
    <row r="69" spans="1:13" x14ac:dyDescent="0.2">
      <c r="A69" t="s">
        <v>12</v>
      </c>
      <c r="B69" t="s">
        <v>13</v>
      </c>
      <c r="C69" t="s">
        <v>14</v>
      </c>
      <c r="D69" t="s">
        <v>15</v>
      </c>
      <c r="E69">
        <v>6</v>
      </c>
      <c r="F69">
        <v>1.3237629221772591</v>
      </c>
      <c r="G69">
        <v>3.4753273676256635E-2</v>
      </c>
      <c r="H69">
        <v>-1.7609727382659901</v>
      </c>
      <c r="I69">
        <v>-1.7051748037338299</v>
      </c>
      <c r="J69">
        <v>-1.46845507621765</v>
      </c>
      <c r="K69">
        <v>-1.2830350399017301</v>
      </c>
      <c r="L69">
        <v>-1.06313323974609</v>
      </c>
      <c r="M69">
        <v>-1.37450003623962</v>
      </c>
    </row>
    <row r="70" spans="1:13" x14ac:dyDescent="0.2">
      <c r="A70" t="s">
        <v>119</v>
      </c>
      <c r="B70" t="s">
        <v>120</v>
      </c>
      <c r="C70" t="s">
        <v>121</v>
      </c>
      <c r="D70" t="s">
        <v>122</v>
      </c>
      <c r="E70">
        <v>6</v>
      </c>
      <c r="F70">
        <v>1.3244381634450832</v>
      </c>
      <c r="G70">
        <v>4.4137057532837379E-3</v>
      </c>
      <c r="H70">
        <v>-1.27688932418823</v>
      </c>
      <c r="I70">
        <v>-1.2210930585861199</v>
      </c>
      <c r="J70">
        <v>-1.34132039546967</v>
      </c>
      <c r="K70">
        <v>-0.79495966434478804</v>
      </c>
      <c r="L70">
        <v>-0.83448553085327104</v>
      </c>
      <c r="M70">
        <v>-0.99371612071991</v>
      </c>
    </row>
    <row r="71" spans="1:13" x14ac:dyDescent="0.2">
      <c r="A71" t="s">
        <v>378</v>
      </c>
      <c r="B71" t="s">
        <v>379</v>
      </c>
      <c r="C71" t="s">
        <v>380</v>
      </c>
      <c r="D71" t="s">
        <v>381</v>
      </c>
      <c r="E71">
        <v>5</v>
      </c>
      <c r="F71">
        <v>1.3309385066963826</v>
      </c>
      <c r="G71">
        <v>1.5882002055817045E-2</v>
      </c>
      <c r="H71">
        <v>-2.1433439254760698</v>
      </c>
      <c r="I71">
        <v>-2.3940575122833301</v>
      </c>
      <c r="J71">
        <v>-2.12570023536682</v>
      </c>
      <c r="K71">
        <v>-1.7688499689102199</v>
      </c>
      <c r="L71">
        <v>-1.9172568321228001</v>
      </c>
      <c r="M71">
        <v>-1.73966312408447</v>
      </c>
    </row>
    <row r="72" spans="1:13" x14ac:dyDescent="0.2">
      <c r="A72" t="s">
        <v>482</v>
      </c>
      <c r="B72" t="s">
        <v>483</v>
      </c>
      <c r="C72" t="s">
        <v>484</v>
      </c>
      <c r="D72" t="s">
        <v>485</v>
      </c>
      <c r="E72">
        <v>3</v>
      </c>
      <c r="F72">
        <v>1.3311595012615998</v>
      </c>
      <c r="G72">
        <v>2.3085022504200726E-2</v>
      </c>
      <c r="H72">
        <v>-2.1199023723602299</v>
      </c>
      <c r="I72">
        <v>-1.8566297292709399</v>
      </c>
      <c r="J72">
        <v>-1.9182834625244101</v>
      </c>
      <c r="K72">
        <v>-1.6301411390304601</v>
      </c>
      <c r="L72">
        <v>-1.38577592372894</v>
      </c>
      <c r="M72">
        <v>-1.64084815979004</v>
      </c>
    </row>
    <row r="73" spans="1:13" x14ac:dyDescent="0.2">
      <c r="A73" t="s">
        <v>366</v>
      </c>
      <c r="B73" t="s">
        <v>367</v>
      </c>
      <c r="C73" t="s">
        <v>368</v>
      </c>
      <c r="D73" t="s">
        <v>369</v>
      </c>
      <c r="E73">
        <v>8</v>
      </c>
      <c r="F73">
        <v>1.3321059253308032</v>
      </c>
      <c r="G73">
        <v>3.32747435252141E-3</v>
      </c>
      <c r="H73">
        <v>1.50338542461395</v>
      </c>
      <c r="I73">
        <v>1.4603179693221999</v>
      </c>
      <c r="J73">
        <v>1.5595952272415201</v>
      </c>
      <c r="K73">
        <v>1.91938877105713</v>
      </c>
      <c r="L73">
        <v>2.0256366729736301</v>
      </c>
      <c r="M73">
        <v>1.8193995952606199</v>
      </c>
    </row>
    <row r="74" spans="1:13" x14ac:dyDescent="0.2">
      <c r="A74" t="s">
        <v>530</v>
      </c>
      <c r="B74" t="s">
        <v>531</v>
      </c>
      <c r="C74" t="s">
        <v>532</v>
      </c>
      <c r="D74" t="s">
        <v>533</v>
      </c>
      <c r="E74">
        <v>2</v>
      </c>
      <c r="F74">
        <v>1.3331615975114857</v>
      </c>
      <c r="G74">
        <v>1.3654594702440834E-2</v>
      </c>
      <c r="H74">
        <v>-4.3151488304138201</v>
      </c>
      <c r="I74">
        <v>-4.3586082458496103</v>
      </c>
      <c r="J74">
        <v>-4.0440106391906703</v>
      </c>
      <c r="K74">
        <v>-3.8279471397399898</v>
      </c>
      <c r="L74">
        <v>-3.8106021881103498</v>
      </c>
      <c r="M74">
        <v>-3.8346633911132799</v>
      </c>
    </row>
    <row r="75" spans="1:13" x14ac:dyDescent="0.2">
      <c r="A75" t="s">
        <v>526</v>
      </c>
      <c r="B75" t="s">
        <v>527</v>
      </c>
      <c r="C75" t="s">
        <v>528</v>
      </c>
      <c r="D75" t="s">
        <v>529</v>
      </c>
      <c r="E75">
        <v>5</v>
      </c>
      <c r="F75">
        <v>1.333995924214131</v>
      </c>
      <c r="G75">
        <v>3.0114977708400281E-2</v>
      </c>
      <c r="H75">
        <v>-1.5059024095535301</v>
      </c>
      <c r="I75">
        <v>-1.19860887527466</v>
      </c>
      <c r="J75">
        <v>-1.29731869697571</v>
      </c>
      <c r="K75">
        <v>-0.77513504028320301</v>
      </c>
      <c r="L75">
        <v>-1.07827389240265</v>
      </c>
      <c r="M75">
        <v>-0.90115827322006203</v>
      </c>
    </row>
    <row r="76" spans="1:13" x14ac:dyDescent="0.2">
      <c r="A76" t="s">
        <v>446</v>
      </c>
      <c r="B76" t="s">
        <v>447</v>
      </c>
      <c r="C76" t="s">
        <v>448</v>
      </c>
      <c r="D76" t="s">
        <v>449</v>
      </c>
      <c r="E76">
        <v>17</v>
      </c>
      <c r="F76">
        <v>1.3416859457088997</v>
      </c>
      <c r="G76">
        <v>1.2504649243530463E-2</v>
      </c>
      <c r="H76">
        <v>-0.52411228418350198</v>
      </c>
      <c r="I76">
        <v>-0.49146157503128102</v>
      </c>
      <c r="J76">
        <v>-0.55323010683059703</v>
      </c>
      <c r="K76">
        <v>-0.18371814489364599</v>
      </c>
      <c r="L76">
        <v>9.3965381383895902E-2</v>
      </c>
      <c r="M76">
        <v>-0.20691016316413899</v>
      </c>
    </row>
    <row r="77" spans="1:13" x14ac:dyDescent="0.2">
      <c r="A77" t="s">
        <v>574</v>
      </c>
      <c r="B77" t="s">
        <v>575</v>
      </c>
      <c r="C77" t="s">
        <v>576</v>
      </c>
      <c r="D77" t="s">
        <v>577</v>
      </c>
      <c r="E77">
        <v>2</v>
      </c>
      <c r="F77">
        <v>1.3473432395362746</v>
      </c>
      <c r="G77">
        <v>4.5599757782829362E-2</v>
      </c>
      <c r="H77">
        <v>1.2383631467819201</v>
      </c>
      <c r="I77">
        <v>0.74644684791564897</v>
      </c>
      <c r="J77">
        <v>0.93497151136398304</v>
      </c>
      <c r="K77">
        <v>1.31948554515839</v>
      </c>
      <c r="L77">
        <v>1.42000484466553</v>
      </c>
      <c r="M77">
        <v>1.4706434011459399</v>
      </c>
    </row>
    <row r="78" spans="1:13" x14ac:dyDescent="0.2">
      <c r="A78" t="s">
        <v>47</v>
      </c>
      <c r="B78" t="s">
        <v>48</v>
      </c>
      <c r="C78" t="s">
        <v>49</v>
      </c>
      <c r="D78" t="s">
        <v>50</v>
      </c>
      <c r="E78">
        <v>13</v>
      </c>
      <c r="F78">
        <v>1.3538582800385586</v>
      </c>
      <c r="G78">
        <v>9.8875489166516651E-4</v>
      </c>
      <c r="H78">
        <v>2.3050916194915798</v>
      </c>
      <c r="I78">
        <v>2.2154510021209699</v>
      </c>
      <c r="J78">
        <v>2.2674424648284899</v>
      </c>
      <c r="K78">
        <v>2.6860556602478001</v>
      </c>
      <c r="L78">
        <v>2.78086590766907</v>
      </c>
      <c r="M78">
        <v>2.6322937011718799</v>
      </c>
    </row>
    <row r="79" spans="1:13" x14ac:dyDescent="0.2">
      <c r="A79" t="s">
        <v>274</v>
      </c>
      <c r="B79" t="s">
        <v>275</v>
      </c>
      <c r="C79" t="s">
        <v>276</v>
      </c>
      <c r="D79" t="s">
        <v>277</v>
      </c>
      <c r="E79">
        <v>4</v>
      </c>
      <c r="F79">
        <v>1.3673461785000489</v>
      </c>
      <c r="G79">
        <v>7.9925642861666413E-3</v>
      </c>
      <c r="H79">
        <v>-1.28686618804932</v>
      </c>
      <c r="I79">
        <v>-1.54283607006073</v>
      </c>
      <c r="J79">
        <v>-1.31608986854553</v>
      </c>
      <c r="K79">
        <v>-1.009272813797</v>
      </c>
      <c r="L79">
        <v>-0.85824424028396595</v>
      </c>
      <c r="M79">
        <v>-0.92413944005966198</v>
      </c>
    </row>
    <row r="80" spans="1:13" x14ac:dyDescent="0.2">
      <c r="A80" t="s">
        <v>143</v>
      </c>
      <c r="B80" t="s">
        <v>144</v>
      </c>
      <c r="C80" t="s">
        <v>145</v>
      </c>
      <c r="D80" t="s">
        <v>146</v>
      </c>
      <c r="E80">
        <v>4</v>
      </c>
      <c r="F80">
        <v>1.3675026692480323</v>
      </c>
      <c r="G80">
        <v>3.1901961858313357E-2</v>
      </c>
      <c r="H80">
        <v>-3.11184525489807</v>
      </c>
      <c r="I80">
        <v>-3.1653261184692401</v>
      </c>
      <c r="J80">
        <v>-2.7805819511413601</v>
      </c>
      <c r="K80">
        <v>-2.5014667510986301</v>
      </c>
      <c r="L80">
        <v>-2.4921393394470202</v>
      </c>
      <c r="M80">
        <v>-2.70951628684998</v>
      </c>
    </row>
    <row r="81" spans="1:13" x14ac:dyDescent="0.2">
      <c r="A81" t="s">
        <v>358</v>
      </c>
      <c r="B81" t="s">
        <v>359</v>
      </c>
      <c r="C81" t="s">
        <v>360</v>
      </c>
      <c r="D81" t="s">
        <v>361</v>
      </c>
      <c r="E81">
        <v>2</v>
      </c>
      <c r="F81">
        <v>1.3891808440076441</v>
      </c>
      <c r="G81">
        <v>1.9819595981237687E-2</v>
      </c>
      <c r="H81">
        <v>-1.3056279420852701</v>
      </c>
      <c r="I81">
        <v>-1.5907564163207999</v>
      </c>
      <c r="J81">
        <v>-1.6072368621826201</v>
      </c>
      <c r="K81">
        <v>-1.1623165607452399</v>
      </c>
      <c r="L81">
        <v>-0.88653469085693404</v>
      </c>
      <c r="M81">
        <v>-1.03206670284271</v>
      </c>
    </row>
    <row r="82" spans="1:13" x14ac:dyDescent="0.2">
      <c r="A82" t="s">
        <v>558</v>
      </c>
      <c r="B82" t="s">
        <v>559</v>
      </c>
      <c r="C82" t="s">
        <v>560</v>
      </c>
      <c r="D82" t="s">
        <v>561</v>
      </c>
      <c r="E82">
        <v>3</v>
      </c>
      <c r="F82">
        <v>1.3939953941662548</v>
      </c>
      <c r="G82">
        <v>2.653954327491163E-2</v>
      </c>
      <c r="H82">
        <v>-2.44178247451782</v>
      </c>
      <c r="I82">
        <v>-2.8304924964904798</v>
      </c>
      <c r="J82">
        <v>-2.7352163791656499</v>
      </c>
      <c r="K82">
        <v>-2.2966170310974099</v>
      </c>
      <c r="L82">
        <v>-2.0418052673339799</v>
      </c>
      <c r="M82">
        <v>-2.2313916683196999</v>
      </c>
    </row>
    <row r="83" spans="1:13" x14ac:dyDescent="0.2">
      <c r="A83" t="s">
        <v>87</v>
      </c>
      <c r="B83" t="s">
        <v>88</v>
      </c>
      <c r="C83" t="s">
        <v>89</v>
      </c>
      <c r="D83" t="s">
        <v>90</v>
      </c>
      <c r="E83">
        <v>3</v>
      </c>
      <c r="F83">
        <v>1.4028104785594642</v>
      </c>
      <c r="G83">
        <v>2.2867038124683006E-2</v>
      </c>
      <c r="H83">
        <v>-3.12105011940002</v>
      </c>
      <c r="I83">
        <v>-3.0491168498992902</v>
      </c>
      <c r="J83">
        <v>-2.9975054264068599</v>
      </c>
      <c r="K83">
        <v>-2.5577473640441899</v>
      </c>
      <c r="L83">
        <v>-2.3456776142120401</v>
      </c>
      <c r="M83">
        <v>-2.7992870807647701</v>
      </c>
    </row>
    <row r="84" spans="1:13" x14ac:dyDescent="0.2">
      <c r="A84" t="s">
        <v>578</v>
      </c>
      <c r="B84" t="s">
        <v>579</v>
      </c>
      <c r="C84" t="s">
        <v>580</v>
      </c>
      <c r="D84" t="s">
        <v>581</v>
      </c>
      <c r="E84">
        <v>3</v>
      </c>
      <c r="F84">
        <v>1.4054810016308681</v>
      </c>
      <c r="G84">
        <v>1.5595787386133883E-2</v>
      </c>
      <c r="H84">
        <v>-1.3442175388336199</v>
      </c>
      <c r="I84">
        <v>-1.5324169397354099</v>
      </c>
      <c r="J84">
        <v>-1.3600381612777701</v>
      </c>
      <c r="K84">
        <v>-1.0252170562744101</v>
      </c>
      <c r="L84">
        <v>-0.71009910106658902</v>
      </c>
      <c r="M84">
        <v>-1.02816462516785</v>
      </c>
    </row>
    <row r="85" spans="1:13" x14ac:dyDescent="0.2">
      <c r="A85" t="s">
        <v>458</v>
      </c>
      <c r="B85" t="s">
        <v>459</v>
      </c>
      <c r="C85" t="s">
        <v>460</v>
      </c>
      <c r="D85" t="s">
        <v>461</v>
      </c>
      <c r="E85">
        <v>3</v>
      </c>
      <c r="F85">
        <v>1.4070057037427208</v>
      </c>
      <c r="G85">
        <v>3.4905482195564441E-2</v>
      </c>
      <c r="H85">
        <v>-0.95158898830413796</v>
      </c>
      <c r="I85">
        <v>-1.2440708875656099</v>
      </c>
      <c r="J85">
        <v>-1.4736629724502599</v>
      </c>
      <c r="K85">
        <v>-0.80456101894378695</v>
      </c>
      <c r="L85">
        <v>-0.65688133239746105</v>
      </c>
      <c r="M85">
        <v>-0.72999596595764205</v>
      </c>
    </row>
    <row r="86" spans="1:13" x14ac:dyDescent="0.2">
      <c r="A86" t="s">
        <v>111</v>
      </c>
      <c r="B86" t="s">
        <v>112</v>
      </c>
      <c r="C86" t="s">
        <v>113</v>
      </c>
      <c r="D86" t="s">
        <v>114</v>
      </c>
      <c r="E86">
        <v>5</v>
      </c>
      <c r="F86">
        <v>1.4095821547723404</v>
      </c>
      <c r="G86">
        <v>2.1734623267151292E-2</v>
      </c>
      <c r="H86">
        <v>-6.6086193546652803E-3</v>
      </c>
      <c r="I86">
        <v>5.5907990783453002E-2</v>
      </c>
      <c r="J86">
        <v>-8.6463810876011796E-3</v>
      </c>
      <c r="K86">
        <v>0.64040541648864702</v>
      </c>
      <c r="L86">
        <v>0.240925833582878</v>
      </c>
      <c r="M86">
        <v>0.64512443542480502</v>
      </c>
    </row>
    <row r="87" spans="1:13" x14ac:dyDescent="0.2">
      <c r="A87" t="s">
        <v>290</v>
      </c>
      <c r="B87" t="s">
        <v>291</v>
      </c>
      <c r="C87" t="s">
        <v>292</v>
      </c>
      <c r="D87" t="s">
        <v>293</v>
      </c>
      <c r="E87">
        <v>9</v>
      </c>
      <c r="F87">
        <v>1.4116557850343925</v>
      </c>
      <c r="G87">
        <v>1.0292294332747642E-2</v>
      </c>
      <c r="H87">
        <v>-0.44521704316139199</v>
      </c>
      <c r="I87">
        <v>-0.46159851551055903</v>
      </c>
      <c r="J87">
        <v>-0.52732628583908103</v>
      </c>
      <c r="K87">
        <v>-2.70813852548599E-2</v>
      </c>
      <c r="L87">
        <v>0.221703872084618</v>
      </c>
      <c r="M87">
        <v>-0.13659928739070901</v>
      </c>
    </row>
    <row r="88" spans="1:13" x14ac:dyDescent="0.2">
      <c r="A88" t="s">
        <v>390</v>
      </c>
      <c r="B88" t="s">
        <v>391</v>
      </c>
      <c r="C88" t="s">
        <v>392</v>
      </c>
      <c r="D88" t="s">
        <v>393</v>
      </c>
      <c r="E88">
        <v>3</v>
      </c>
      <c r="F88">
        <v>1.4145339395673127</v>
      </c>
      <c r="G88">
        <v>2.1469411292374653E-2</v>
      </c>
      <c r="H88">
        <v>-3.6524560451507599</v>
      </c>
      <c r="I88">
        <v>-3.6181957721710201</v>
      </c>
      <c r="J88">
        <v>-3.68631815910339</v>
      </c>
      <c r="K88">
        <v>-3.1923742294311501</v>
      </c>
      <c r="L88">
        <v>-2.9005069732665998</v>
      </c>
      <c r="M88">
        <v>-3.36310839653015</v>
      </c>
    </row>
    <row r="89" spans="1:13" x14ac:dyDescent="0.2">
      <c r="A89" t="s">
        <v>218</v>
      </c>
      <c r="B89" t="s">
        <v>219</v>
      </c>
      <c r="C89" t="s">
        <v>220</v>
      </c>
      <c r="D89" t="s">
        <v>221</v>
      </c>
      <c r="E89">
        <v>2</v>
      </c>
      <c r="F89">
        <v>1.4159578200887133</v>
      </c>
      <c r="G89">
        <v>2.1766816207571312E-3</v>
      </c>
      <c r="H89">
        <v>-0.240363389253616</v>
      </c>
      <c r="I89">
        <v>-0.21262241899967199</v>
      </c>
      <c r="J89">
        <v>-0.182247415184975</v>
      </c>
      <c r="K89">
        <v>0.32147699594497697</v>
      </c>
      <c r="L89">
        <v>0.39166086912155201</v>
      </c>
      <c r="M89">
        <v>0.156963780522346</v>
      </c>
    </row>
    <row r="90" spans="1:13" x14ac:dyDescent="0.2">
      <c r="A90" t="s">
        <v>538</v>
      </c>
      <c r="B90" t="s">
        <v>539</v>
      </c>
      <c r="C90" t="s">
        <v>540</v>
      </c>
      <c r="D90" t="s">
        <v>541</v>
      </c>
      <c r="E90">
        <v>5</v>
      </c>
      <c r="F90">
        <v>1.4182458516589809</v>
      </c>
      <c r="G90">
        <v>8.6838208399563251E-3</v>
      </c>
      <c r="H90">
        <v>-0.75639289617538497</v>
      </c>
      <c r="I90">
        <v>-0.74637991189956698</v>
      </c>
      <c r="J90">
        <v>-1.0280609130859399</v>
      </c>
      <c r="K90">
        <v>-0.37789291143417397</v>
      </c>
      <c r="L90">
        <v>-0.239560335874557</v>
      </c>
      <c r="M90">
        <v>-0.40105754137039201</v>
      </c>
    </row>
    <row r="91" spans="1:13" x14ac:dyDescent="0.2">
      <c r="A91" t="s">
        <v>506</v>
      </c>
      <c r="B91" t="s">
        <v>507</v>
      </c>
      <c r="C91" t="s">
        <v>508</v>
      </c>
      <c r="D91" t="s">
        <v>509</v>
      </c>
      <c r="E91">
        <v>5</v>
      </c>
      <c r="F91">
        <v>1.4214335238403877</v>
      </c>
      <c r="G91">
        <v>1.4302744045503871E-2</v>
      </c>
      <c r="H91">
        <v>-2.7590956687927202</v>
      </c>
      <c r="I91">
        <v>-3.1121771335601802</v>
      </c>
      <c r="J91">
        <v>-2.7493596076965301</v>
      </c>
      <c r="K91">
        <v>-2.37982225418091</v>
      </c>
      <c r="L91">
        <v>-2.3141758441925</v>
      </c>
      <c r="M91">
        <v>-2.4045944213867201</v>
      </c>
    </row>
    <row r="92" spans="1:13" x14ac:dyDescent="0.2">
      <c r="A92" t="s">
        <v>310</v>
      </c>
      <c r="B92" t="s">
        <v>311</v>
      </c>
      <c r="C92" t="s">
        <v>312</v>
      </c>
      <c r="D92" t="s">
        <v>313</v>
      </c>
      <c r="E92">
        <v>2</v>
      </c>
      <c r="F92">
        <v>1.429362928215046</v>
      </c>
      <c r="G92">
        <v>3.0789313934737952E-2</v>
      </c>
      <c r="H92">
        <v>-5.0765681266784703</v>
      </c>
      <c r="I92">
        <v>-4.7507357597351101</v>
      </c>
      <c r="J92">
        <v>-4.6527366638183603</v>
      </c>
      <c r="K92">
        <v>-4.2406921386718803</v>
      </c>
      <c r="L92">
        <v>-4.1998319625854501</v>
      </c>
      <c r="M92">
        <v>-4.4933996200561497</v>
      </c>
    </row>
    <row r="93" spans="1:13" x14ac:dyDescent="0.2">
      <c r="A93" t="s">
        <v>270</v>
      </c>
      <c r="B93" t="s">
        <v>271</v>
      </c>
      <c r="C93" t="s">
        <v>272</v>
      </c>
      <c r="D93" t="s">
        <v>273</v>
      </c>
      <c r="E93">
        <v>2</v>
      </c>
      <c r="F93">
        <v>1.4337723755915357</v>
      </c>
      <c r="G93">
        <v>1.5283716809395829E-2</v>
      </c>
      <c r="H93">
        <v>-3.39594626426697</v>
      </c>
      <c r="I93">
        <v>-3.2900724411010698</v>
      </c>
      <c r="J93">
        <v>-2.99111771583557</v>
      </c>
      <c r="K93">
        <v>-2.62592673301697</v>
      </c>
      <c r="L93">
        <v>-2.7592418193817099</v>
      </c>
      <c r="M93">
        <v>-2.7325198650360099</v>
      </c>
    </row>
    <row r="94" spans="1:13" x14ac:dyDescent="0.2">
      <c r="A94" t="s">
        <v>350</v>
      </c>
      <c r="B94" t="s">
        <v>351</v>
      </c>
      <c r="C94" t="s">
        <v>352</v>
      </c>
      <c r="D94" t="s">
        <v>353</v>
      </c>
      <c r="E94">
        <v>5</v>
      </c>
      <c r="F94">
        <v>1.4404470573635355</v>
      </c>
      <c r="G94">
        <v>5.1892492398647539E-3</v>
      </c>
      <c r="H94">
        <v>-2.3756351470947301</v>
      </c>
      <c r="I94">
        <v>-2.17161893844604</v>
      </c>
      <c r="J94">
        <v>-2.3181822299957302</v>
      </c>
      <c r="K94">
        <v>-1.8899729251861599</v>
      </c>
      <c r="L94">
        <v>-1.6368322372436499</v>
      </c>
      <c r="M94">
        <v>-1.7590812444686901</v>
      </c>
    </row>
    <row r="95" spans="1:13" x14ac:dyDescent="0.2">
      <c r="A95" t="s">
        <v>151</v>
      </c>
      <c r="B95" t="s">
        <v>152</v>
      </c>
      <c r="C95" t="s">
        <v>153</v>
      </c>
      <c r="D95" t="s">
        <v>154</v>
      </c>
      <c r="E95">
        <v>3</v>
      </c>
      <c r="F95">
        <v>1.4428672498332469</v>
      </c>
      <c r="G95">
        <v>1.5519813658722997E-2</v>
      </c>
      <c r="H95">
        <v>-2.1542735099792498</v>
      </c>
      <c r="I95">
        <v>-2.1225271224975599</v>
      </c>
      <c r="J95">
        <v>-1.90092384815216</v>
      </c>
      <c r="K95">
        <v>-1.7198187112808201</v>
      </c>
      <c r="L95">
        <v>-1.3629468679428101</v>
      </c>
      <c r="M95">
        <v>-1.5081431865692101</v>
      </c>
    </row>
    <row r="96" spans="1:13" x14ac:dyDescent="0.2">
      <c r="A96" t="s">
        <v>322</v>
      </c>
      <c r="B96" t="s">
        <v>323</v>
      </c>
      <c r="C96" t="s">
        <v>324</v>
      </c>
      <c r="D96" t="s">
        <v>325</v>
      </c>
      <c r="E96">
        <v>2</v>
      </c>
      <c r="F96">
        <v>1.4463335385874772</v>
      </c>
      <c r="G96">
        <v>1.2241190126810686E-2</v>
      </c>
      <c r="H96">
        <v>-5.0140123367309597</v>
      </c>
      <c r="I96">
        <v>-5.3313493728637704</v>
      </c>
      <c r="J96">
        <v>-5.0421128273010298</v>
      </c>
      <c r="K96">
        <v>-4.4670100212097203</v>
      </c>
      <c r="L96">
        <v>-4.7020826339721697</v>
      </c>
      <c r="M96">
        <v>-4.6211810111999503</v>
      </c>
    </row>
    <row r="97" spans="1:13" x14ac:dyDescent="0.2">
      <c r="A97" t="s">
        <v>586</v>
      </c>
      <c r="B97" t="s">
        <v>587</v>
      </c>
      <c r="C97" t="s">
        <v>588</v>
      </c>
      <c r="D97" t="s">
        <v>589</v>
      </c>
      <c r="E97">
        <v>2</v>
      </c>
      <c r="F97">
        <v>1.4538847784883273</v>
      </c>
      <c r="G97">
        <v>2.6766110350379794E-2</v>
      </c>
      <c r="H97">
        <v>-3.4750387668609601</v>
      </c>
      <c r="I97">
        <v>-3.4676358699798602</v>
      </c>
      <c r="J97">
        <v>-3.7286391258239702</v>
      </c>
      <c r="K97">
        <v>-2.9494762420654301</v>
      </c>
      <c r="L97">
        <v>-2.8291883468627899</v>
      </c>
      <c r="M97">
        <v>-3.27291035652161</v>
      </c>
    </row>
    <row r="98" spans="1:13" x14ac:dyDescent="0.2">
      <c r="A98" t="s">
        <v>103</v>
      </c>
      <c r="B98" t="s">
        <v>104</v>
      </c>
      <c r="C98" t="s">
        <v>105</v>
      </c>
      <c r="D98" t="s">
        <v>106</v>
      </c>
      <c r="E98">
        <v>9</v>
      </c>
      <c r="F98">
        <v>1.4550715747930323</v>
      </c>
      <c r="G98">
        <v>7.3808260781565507E-3</v>
      </c>
      <c r="H98">
        <v>-0.39880388975143399</v>
      </c>
      <c r="I98">
        <v>-0.234347999095917</v>
      </c>
      <c r="J98">
        <v>-0.15448169410228699</v>
      </c>
      <c r="K98">
        <v>0.186379790306091</v>
      </c>
      <c r="L98">
        <v>0.43843287229538003</v>
      </c>
      <c r="M98">
        <v>0.21082411706447601</v>
      </c>
    </row>
    <row r="99" spans="1:13" x14ac:dyDescent="0.2">
      <c r="A99" t="s">
        <v>16</v>
      </c>
      <c r="B99" t="s">
        <v>17</v>
      </c>
      <c r="C99" t="s">
        <v>18</v>
      </c>
      <c r="D99" t="s">
        <v>19</v>
      </c>
      <c r="E99">
        <v>3</v>
      </c>
      <c r="F99">
        <v>1.4709636773562311</v>
      </c>
      <c r="G99">
        <v>4.1495990975887083E-2</v>
      </c>
      <c r="H99">
        <v>-2.1818532943725599</v>
      </c>
      <c r="I99">
        <v>-2.5304636955261199</v>
      </c>
      <c r="J99">
        <v>-2.1581597328186</v>
      </c>
      <c r="K99">
        <v>-1.98105669021606</v>
      </c>
      <c r="L99">
        <v>-1.48078012466431</v>
      </c>
      <c r="M99">
        <v>-1.7383550405502299</v>
      </c>
    </row>
    <row r="100" spans="1:13" x14ac:dyDescent="0.2">
      <c r="A100" t="s">
        <v>123</v>
      </c>
      <c r="B100" t="s">
        <v>124</v>
      </c>
      <c r="C100" t="s">
        <v>125</v>
      </c>
      <c r="D100" t="s">
        <v>126</v>
      </c>
      <c r="E100">
        <v>4</v>
      </c>
      <c r="F100">
        <v>1.4782058050063152</v>
      </c>
      <c r="G100">
        <v>5.7729525300065842E-3</v>
      </c>
      <c r="H100">
        <v>-2.2723436355590798</v>
      </c>
      <c r="I100">
        <v>-1.97854328155518</v>
      </c>
      <c r="J100">
        <v>-2.1792294979095499</v>
      </c>
      <c r="K100">
        <v>-1.62619292736053</v>
      </c>
      <c r="L100">
        <v>-1.46244585514069</v>
      </c>
      <c r="M100">
        <v>-1.64993619918823</v>
      </c>
    </row>
    <row r="101" spans="1:13" x14ac:dyDescent="0.2">
      <c r="A101" t="s">
        <v>442</v>
      </c>
      <c r="B101" t="s">
        <v>443</v>
      </c>
      <c r="C101" t="s">
        <v>444</v>
      </c>
      <c r="D101" t="s">
        <v>445</v>
      </c>
      <c r="E101">
        <v>4</v>
      </c>
      <c r="F101">
        <v>1.4845203944121219</v>
      </c>
      <c r="G101">
        <v>1.59635278215834E-2</v>
      </c>
      <c r="H101">
        <v>-3.1076104640960698</v>
      </c>
      <c r="I101">
        <v>-3.4328858852386501</v>
      </c>
      <c r="J101">
        <v>-3.5771152973175</v>
      </c>
      <c r="K101">
        <v>-2.7963833808898899</v>
      </c>
      <c r="L101">
        <v>-2.8572981357574498</v>
      </c>
      <c r="M101">
        <v>-2.7539393901825</v>
      </c>
    </row>
    <row r="102" spans="1:13" x14ac:dyDescent="0.2">
      <c r="A102" t="s">
        <v>334</v>
      </c>
      <c r="B102" t="s">
        <v>335</v>
      </c>
      <c r="C102" t="s">
        <v>336</v>
      </c>
      <c r="D102" t="s">
        <v>337</v>
      </c>
      <c r="E102">
        <v>4</v>
      </c>
      <c r="F102">
        <v>1.4890264189534739</v>
      </c>
      <c r="G102">
        <v>1.7868829350322305E-2</v>
      </c>
      <c r="H102">
        <v>-2.6669166088104199</v>
      </c>
      <c r="I102">
        <v>-2.23872971534729</v>
      </c>
      <c r="J102">
        <v>-2.3037650585174601</v>
      </c>
      <c r="K102">
        <v>-1.7160792350769001</v>
      </c>
      <c r="L102">
        <v>-1.8300020694732699</v>
      </c>
      <c r="M102">
        <v>-1.9402220249176001</v>
      </c>
    </row>
    <row r="103" spans="1:13" x14ac:dyDescent="0.2">
      <c r="A103" t="s">
        <v>99</v>
      </c>
      <c r="B103" t="s">
        <v>100</v>
      </c>
      <c r="C103" t="s">
        <v>101</v>
      </c>
      <c r="D103" t="s">
        <v>102</v>
      </c>
      <c r="E103">
        <v>11</v>
      </c>
      <c r="F103">
        <v>1.5004122506064097</v>
      </c>
      <c r="G103">
        <v>2.7497264802890829E-3</v>
      </c>
      <c r="H103">
        <v>0.53959196805954002</v>
      </c>
      <c r="I103">
        <v>0.66649055480956998</v>
      </c>
      <c r="J103">
        <v>0.40605214238166798</v>
      </c>
      <c r="K103">
        <v>1.0397088527679399</v>
      </c>
      <c r="L103">
        <v>1.2036925554275499</v>
      </c>
      <c r="M103">
        <v>1.12481009960175</v>
      </c>
    </row>
    <row r="104" spans="1:13" x14ac:dyDescent="0.2">
      <c r="A104" t="s">
        <v>59</v>
      </c>
      <c r="B104" t="s">
        <v>60</v>
      </c>
      <c r="C104" t="s">
        <v>61</v>
      </c>
      <c r="D104" t="s">
        <v>62</v>
      </c>
      <c r="E104">
        <v>10</v>
      </c>
      <c r="F104">
        <v>1.5007379256466322</v>
      </c>
      <c r="G104">
        <v>1.8250036951027507E-3</v>
      </c>
      <c r="H104">
        <v>5.1014986038207999</v>
      </c>
      <c r="I104">
        <v>5.1397686004638699</v>
      </c>
      <c r="J104">
        <v>4.94083499908447</v>
      </c>
      <c r="K104">
        <v>5.5538206100463903</v>
      </c>
      <c r="L104">
        <v>5.7311563491821298</v>
      </c>
      <c r="M104">
        <v>5.6541414260864302</v>
      </c>
    </row>
    <row r="105" spans="1:13" x14ac:dyDescent="0.2">
      <c r="A105" t="s">
        <v>594</v>
      </c>
      <c r="B105" t="s">
        <v>595</v>
      </c>
      <c r="C105" t="s">
        <v>596</v>
      </c>
      <c r="D105" t="s">
        <v>597</v>
      </c>
      <c r="E105">
        <v>3</v>
      </c>
      <c r="F105">
        <v>1.5010382966571456</v>
      </c>
      <c r="G105">
        <v>3.7522341977443967E-2</v>
      </c>
      <c r="H105">
        <v>-3.4095292091369598</v>
      </c>
      <c r="I105">
        <v>-3.1868300437927202</v>
      </c>
      <c r="J105">
        <v>-3.4602074623107901</v>
      </c>
      <c r="K105">
        <v>-2.42577075958252</v>
      </c>
      <c r="L105">
        <v>-2.8957595825195299</v>
      </c>
      <c r="M105">
        <v>-2.9771540164947501</v>
      </c>
    </row>
    <row r="106" spans="1:13" x14ac:dyDescent="0.2">
      <c r="A106" t="s">
        <v>91</v>
      </c>
      <c r="B106" t="s">
        <v>92</v>
      </c>
      <c r="C106" t="s">
        <v>93</v>
      </c>
      <c r="D106" t="s">
        <v>94</v>
      </c>
      <c r="E106">
        <v>4</v>
      </c>
      <c r="F106">
        <v>1.5019933846189981</v>
      </c>
      <c r="G106">
        <v>6.6619772344510128E-3</v>
      </c>
      <c r="H106">
        <v>-3.53602266311646</v>
      </c>
      <c r="I106">
        <v>-3.2864215373992902</v>
      </c>
      <c r="J106">
        <v>-3.6108634471893302</v>
      </c>
      <c r="K106">
        <v>-2.8942561149597199</v>
      </c>
      <c r="L106">
        <v>-2.7901065349578902</v>
      </c>
      <c r="M106">
        <v>-2.98830962181091</v>
      </c>
    </row>
    <row r="107" spans="1:13" x14ac:dyDescent="0.2">
      <c r="A107" t="s">
        <v>342</v>
      </c>
      <c r="B107" t="s">
        <v>343</v>
      </c>
      <c r="C107" t="s">
        <v>344</v>
      </c>
      <c r="D107" t="s">
        <v>345</v>
      </c>
      <c r="E107">
        <v>2</v>
      </c>
      <c r="F107">
        <v>1.5046109722829222</v>
      </c>
      <c r="G107">
        <v>2.1721620092643334E-2</v>
      </c>
      <c r="H107">
        <v>-3.7705318927764901</v>
      </c>
      <c r="I107">
        <v>-3.8022792339325</v>
      </c>
      <c r="J107">
        <v>-3.4962399005889901</v>
      </c>
      <c r="K107">
        <v>-2.9932477474212602</v>
      </c>
      <c r="L107">
        <v>-2.95083379745483</v>
      </c>
      <c r="M107">
        <v>-3.3567979335784899</v>
      </c>
    </row>
    <row r="108" spans="1:13" x14ac:dyDescent="0.2">
      <c r="A108" t="s">
        <v>83</v>
      </c>
      <c r="B108" t="s">
        <v>84</v>
      </c>
      <c r="C108" t="s">
        <v>85</v>
      </c>
      <c r="D108" t="s">
        <v>86</v>
      </c>
      <c r="E108">
        <v>3</v>
      </c>
      <c r="F108">
        <v>1.5089375292574831</v>
      </c>
      <c r="G108">
        <v>6.7287184182724096E-3</v>
      </c>
      <c r="H108">
        <v>-2.4986231327056898</v>
      </c>
      <c r="I108">
        <v>-2.7253236770629901</v>
      </c>
      <c r="J108">
        <v>-2.3678991794586199</v>
      </c>
      <c r="K108">
        <v>-1.8934903144836399</v>
      </c>
      <c r="L108">
        <v>-1.8836189508438099</v>
      </c>
      <c r="M108">
        <v>-2.0341374874114999</v>
      </c>
    </row>
    <row r="109" spans="1:13" x14ac:dyDescent="0.2">
      <c r="A109" t="s">
        <v>107</v>
      </c>
      <c r="B109" t="s">
        <v>108</v>
      </c>
      <c r="C109" t="s">
        <v>109</v>
      </c>
      <c r="D109" t="s">
        <v>110</v>
      </c>
      <c r="E109">
        <v>15</v>
      </c>
      <c r="F109">
        <v>1.5097962768367923</v>
      </c>
      <c r="G109">
        <v>1.5923439386936634E-3</v>
      </c>
      <c r="H109">
        <v>-1.16192530840635E-2</v>
      </c>
      <c r="I109">
        <v>0.12415535748004899</v>
      </c>
      <c r="J109">
        <v>8.6730092763900798E-2</v>
      </c>
      <c r="K109">
        <v>0.53685468435287498</v>
      </c>
      <c r="L109">
        <v>0.76535260677337602</v>
      </c>
      <c r="M109">
        <v>0.68012058734893799</v>
      </c>
    </row>
    <row r="110" spans="1:13" x14ac:dyDescent="0.2">
      <c r="A110" t="s">
        <v>474</v>
      </c>
      <c r="B110" t="s">
        <v>475</v>
      </c>
      <c r="C110" t="s">
        <v>476</v>
      </c>
      <c r="D110" t="s">
        <v>477</v>
      </c>
      <c r="E110">
        <v>2</v>
      </c>
      <c r="F110">
        <v>1.5120267963494598</v>
      </c>
      <c r="G110">
        <v>3.9300076642803921E-3</v>
      </c>
      <c r="H110">
        <v>-2.70030689239502</v>
      </c>
      <c r="I110">
        <v>-2.5555214881896999</v>
      </c>
      <c r="J110">
        <v>-2.6314272880554199</v>
      </c>
      <c r="K110">
        <v>-1.8607189655303999</v>
      </c>
      <c r="L110">
        <v>-2.0691039562225302</v>
      </c>
      <c r="M110">
        <v>-2.1679816246032702</v>
      </c>
    </row>
    <row r="111" spans="1:13" x14ac:dyDescent="0.2">
      <c r="A111" t="s">
        <v>28</v>
      </c>
      <c r="B111" t="s">
        <v>29</v>
      </c>
      <c r="C111" t="s">
        <v>30</v>
      </c>
      <c r="D111" t="s">
        <v>31</v>
      </c>
      <c r="E111">
        <v>4</v>
      </c>
      <c r="F111">
        <v>1.5253515141851306</v>
      </c>
      <c r="G111">
        <v>2.2334289233806724E-2</v>
      </c>
      <c r="H111">
        <v>-3.6595802307128902</v>
      </c>
      <c r="I111">
        <v>-3.6889200210571298</v>
      </c>
      <c r="J111">
        <v>-3.2312591075897199</v>
      </c>
      <c r="K111">
        <v>-3.0723466873168901</v>
      </c>
      <c r="L111">
        <v>-2.8044054508209202</v>
      </c>
      <c r="M111">
        <v>-2.87558197975159</v>
      </c>
    </row>
    <row r="112" spans="1:13" x14ac:dyDescent="0.2">
      <c r="A112" t="s">
        <v>542</v>
      </c>
      <c r="B112" t="s">
        <v>543</v>
      </c>
      <c r="C112" t="s">
        <v>544</v>
      </c>
      <c r="D112" t="s">
        <v>545</v>
      </c>
      <c r="E112">
        <v>3</v>
      </c>
      <c r="F112">
        <v>1.5391192722135008</v>
      </c>
      <c r="G112">
        <v>3.372278660566979E-2</v>
      </c>
      <c r="H112">
        <v>-0.69506776332855202</v>
      </c>
      <c r="I112">
        <v>-1.1245936155319201</v>
      </c>
      <c r="J112">
        <v>-0.555811166763306</v>
      </c>
      <c r="K112">
        <v>-3.9493251591920901E-2</v>
      </c>
      <c r="L112">
        <v>-0.35573336482048001</v>
      </c>
      <c r="M112">
        <v>-0.113930821418762</v>
      </c>
    </row>
    <row r="113" spans="1:13" x14ac:dyDescent="0.2">
      <c r="A113" t="s">
        <v>71</v>
      </c>
      <c r="B113" t="s">
        <v>72</v>
      </c>
      <c r="C113" t="s">
        <v>73</v>
      </c>
      <c r="D113" t="s">
        <v>74</v>
      </c>
      <c r="E113">
        <v>9</v>
      </c>
      <c r="F113">
        <v>1.5467699828791877</v>
      </c>
      <c r="G113">
        <v>1.2242074014897505E-4</v>
      </c>
      <c r="H113">
        <v>1.87164318561554</v>
      </c>
      <c r="I113">
        <v>1.88345086574554</v>
      </c>
      <c r="J113">
        <v>1.9474343061447099</v>
      </c>
      <c r="K113">
        <v>2.5496561527252202</v>
      </c>
      <c r="L113">
        <v>2.5794677734375</v>
      </c>
      <c r="M113">
        <v>2.4611804485321001</v>
      </c>
    </row>
    <row r="114" spans="1:13" x14ac:dyDescent="0.2">
      <c r="A114" t="s">
        <v>598</v>
      </c>
      <c r="B114" t="s">
        <v>599</v>
      </c>
      <c r="C114" t="s">
        <v>600</v>
      </c>
      <c r="D114" t="s">
        <v>601</v>
      </c>
      <c r="E114">
        <v>2</v>
      </c>
      <c r="F114">
        <v>1.5681198756515544</v>
      </c>
      <c r="G114">
        <v>3.9309402970654259E-2</v>
      </c>
      <c r="H114">
        <v>-3.02312231063843</v>
      </c>
      <c r="I114">
        <v>-3.5805418491363499</v>
      </c>
      <c r="J114">
        <v>-2.9732458591461199</v>
      </c>
      <c r="K114">
        <v>-2.7210116386413601</v>
      </c>
      <c r="L114">
        <v>-2.4150629043579102</v>
      </c>
      <c r="M114">
        <v>-2.4937279224395801</v>
      </c>
    </row>
    <row r="115" spans="1:13" x14ac:dyDescent="0.2">
      <c r="A115" t="s">
        <v>514</v>
      </c>
      <c r="B115" t="s">
        <v>515</v>
      </c>
      <c r="C115" t="s">
        <v>516</v>
      </c>
      <c r="D115" t="s">
        <v>517</v>
      </c>
      <c r="E115">
        <v>3</v>
      </c>
      <c r="F115">
        <v>1.5702762870781191</v>
      </c>
      <c r="G115">
        <v>8.7525730034935176E-3</v>
      </c>
      <c r="H115">
        <v>-2.04084277153015</v>
      </c>
      <c r="I115">
        <v>-2.0877962112426798</v>
      </c>
      <c r="J115">
        <v>-1.77078461647034</v>
      </c>
      <c r="K115">
        <v>-1.2204502820968599</v>
      </c>
      <c r="L115">
        <v>-1.22323274612427</v>
      </c>
      <c r="M115">
        <v>-1.50268530845642</v>
      </c>
    </row>
    <row r="116" spans="1:13" x14ac:dyDescent="0.2">
      <c r="A116" t="s">
        <v>502</v>
      </c>
      <c r="B116" t="s">
        <v>503</v>
      </c>
      <c r="C116" t="s">
        <v>504</v>
      </c>
      <c r="D116" t="s">
        <v>505</v>
      </c>
      <c r="E116">
        <v>2</v>
      </c>
      <c r="F116">
        <v>1.6241591906333988</v>
      </c>
      <c r="G116">
        <v>4.974227954506158E-2</v>
      </c>
      <c r="H116">
        <v>-3.7451593875885001</v>
      </c>
      <c r="I116">
        <v>-3.4299445152282702</v>
      </c>
      <c r="J116">
        <v>-3.35530352592468</v>
      </c>
      <c r="K116">
        <v>-3.05070281028748</v>
      </c>
      <c r="L116">
        <v>-2.3682527542114298</v>
      </c>
      <c r="M116">
        <v>-3.01237273216248</v>
      </c>
    </row>
    <row r="117" spans="1:13" x14ac:dyDescent="0.2">
      <c r="A117" t="s">
        <v>51</v>
      </c>
      <c r="B117" t="s">
        <v>52</v>
      </c>
      <c r="C117" t="s">
        <v>53</v>
      </c>
      <c r="D117" t="s">
        <v>54</v>
      </c>
      <c r="E117">
        <v>4</v>
      </c>
      <c r="F117">
        <v>1.6900427139482612</v>
      </c>
      <c r="G117">
        <v>6.8800924105522718E-3</v>
      </c>
      <c r="H117">
        <v>-0.71753436326980602</v>
      </c>
      <c r="I117">
        <v>-1.00822961330414</v>
      </c>
      <c r="J117">
        <v>-0.54847627878189098</v>
      </c>
      <c r="K117">
        <v>6.1872169375419603E-2</v>
      </c>
      <c r="L117">
        <v>5.9812191873788799E-2</v>
      </c>
      <c r="M117">
        <v>-0.124745488166809</v>
      </c>
    </row>
    <row r="118" spans="1:13" x14ac:dyDescent="0.2">
      <c r="A118" t="s">
        <v>434</v>
      </c>
      <c r="B118" t="s">
        <v>435</v>
      </c>
      <c r="C118" t="s">
        <v>436</v>
      </c>
      <c r="D118" t="s">
        <v>437</v>
      </c>
      <c r="E118">
        <v>2</v>
      </c>
      <c r="F118">
        <v>1.696047801613634</v>
      </c>
      <c r="G118">
        <v>4.703410153678398E-2</v>
      </c>
      <c r="H118">
        <v>-4.3049650192260698</v>
      </c>
      <c r="I118">
        <v>-3.7371995449066202</v>
      </c>
      <c r="J118">
        <v>-3.9420127868652299</v>
      </c>
      <c r="K118">
        <v>-3.3228840827941899</v>
      </c>
      <c r="L118">
        <v>-3.5448875427246098</v>
      </c>
      <c r="M118">
        <v>-2.8298752307891801</v>
      </c>
    </row>
    <row r="119" spans="1:13" x14ac:dyDescent="0.2">
      <c r="A119" t="s">
        <v>374</v>
      </c>
      <c r="B119" t="s">
        <v>375</v>
      </c>
      <c r="C119" t="s">
        <v>376</v>
      </c>
      <c r="D119" t="s">
        <v>377</v>
      </c>
      <c r="E119">
        <v>3</v>
      </c>
      <c r="F119">
        <v>1.7163730107456501</v>
      </c>
      <c r="G119">
        <v>4.7491706718646436E-2</v>
      </c>
      <c r="H119">
        <v>-1.6508489847183201</v>
      </c>
      <c r="I119">
        <v>-0.83382576704025302</v>
      </c>
      <c r="J119">
        <v>-0.86419844627380404</v>
      </c>
      <c r="K119">
        <v>-0.387556672096252</v>
      </c>
      <c r="L119">
        <v>-0.20415098965167999</v>
      </c>
      <c r="M119">
        <v>-0.41907617449760398</v>
      </c>
    </row>
    <row r="120" spans="1:13" x14ac:dyDescent="0.2">
      <c r="A120" t="s">
        <v>171</v>
      </c>
      <c r="B120" t="s">
        <v>172</v>
      </c>
      <c r="C120" t="s">
        <v>173</v>
      </c>
      <c r="D120" t="s">
        <v>174</v>
      </c>
      <c r="E120">
        <v>8</v>
      </c>
      <c r="F120">
        <v>1.7641203230632858</v>
      </c>
      <c r="G120">
        <v>1.5061601267103509E-2</v>
      </c>
      <c r="H120">
        <v>-1.2257112264633201</v>
      </c>
      <c r="I120">
        <v>-1.9043205976486199</v>
      </c>
      <c r="J120">
        <v>-1.6187313795089699</v>
      </c>
      <c r="K120">
        <v>-0.837840795516968</v>
      </c>
      <c r="L120">
        <v>-0.74964010715484597</v>
      </c>
      <c r="M120">
        <v>-0.70443540811538696</v>
      </c>
    </row>
    <row r="121" spans="1:13" x14ac:dyDescent="0.2">
      <c r="A121" t="s">
        <v>95</v>
      </c>
      <c r="B121" t="s">
        <v>96</v>
      </c>
      <c r="C121" t="s">
        <v>97</v>
      </c>
      <c r="D121" t="s">
        <v>98</v>
      </c>
      <c r="E121">
        <v>9</v>
      </c>
      <c r="F121">
        <v>1.8082014401905624</v>
      </c>
      <c r="G121">
        <v>5.354079500104747E-4</v>
      </c>
      <c r="H121">
        <v>0.33247533440589899</v>
      </c>
      <c r="I121">
        <v>0.461586803197861</v>
      </c>
      <c r="J121">
        <v>0.54975128173828103</v>
      </c>
      <c r="K121">
        <v>1.2404935359954801</v>
      </c>
      <c r="L121">
        <v>1.41437208652496</v>
      </c>
      <c r="M121">
        <v>1.25261402130127</v>
      </c>
    </row>
    <row r="122" spans="1:13" x14ac:dyDescent="0.2">
      <c r="A122" t="s">
        <v>20</v>
      </c>
      <c r="B122" t="s">
        <v>21</v>
      </c>
      <c r="C122" t="s">
        <v>22</v>
      </c>
      <c r="D122" t="s">
        <v>23</v>
      </c>
      <c r="E122">
        <v>6</v>
      </c>
      <c r="F122">
        <v>1.8738215759965788</v>
      </c>
      <c r="G122">
        <v>7.9978652377721039E-3</v>
      </c>
      <c r="H122">
        <v>0.77354252338409402</v>
      </c>
      <c r="I122">
        <v>0.93453741073608398</v>
      </c>
      <c r="J122">
        <v>0.94753497838973999</v>
      </c>
      <c r="K122">
        <v>1.5097575187683101</v>
      </c>
      <c r="L122">
        <v>2.1147358417511</v>
      </c>
      <c r="M122">
        <v>1.74907231330872</v>
      </c>
    </row>
    <row r="123" spans="1:13" x14ac:dyDescent="0.2">
      <c r="A123" t="s">
        <v>127</v>
      </c>
      <c r="B123" t="s">
        <v>128</v>
      </c>
      <c r="C123" t="s">
        <v>129</v>
      </c>
      <c r="D123" t="s">
        <v>130</v>
      </c>
      <c r="E123">
        <v>3</v>
      </c>
      <c r="F123">
        <v>1.8873496607595446</v>
      </c>
      <c r="G123">
        <v>7.6976994360740758E-3</v>
      </c>
      <c r="H123">
        <v>-2.6231663227081299</v>
      </c>
      <c r="I123">
        <v>-2.6197032928466801</v>
      </c>
      <c r="J123">
        <v>-2.8992905616760298</v>
      </c>
      <c r="K123">
        <v>-1.9730589389801001</v>
      </c>
      <c r="L123">
        <v>-1.47863841056824</v>
      </c>
      <c r="M123">
        <v>-1.94137763977051</v>
      </c>
    </row>
    <row r="124" spans="1:13" x14ac:dyDescent="0.2">
      <c r="A124" t="s">
        <v>139</v>
      </c>
      <c r="B124" t="s">
        <v>140</v>
      </c>
      <c r="C124" t="s">
        <v>141</v>
      </c>
      <c r="D124" t="s">
        <v>142</v>
      </c>
      <c r="E124">
        <v>15</v>
      </c>
      <c r="F124">
        <v>2.0703067900290302</v>
      </c>
      <c r="G124">
        <v>1.0659328643544141E-3</v>
      </c>
      <c r="H124">
        <v>-9.9829621613025707E-2</v>
      </c>
      <c r="I124">
        <v>-0.129588142037392</v>
      </c>
      <c r="J124">
        <v>-0.36899399757385298</v>
      </c>
      <c r="K124">
        <v>0.73183810710907005</v>
      </c>
      <c r="L124">
        <v>1.02711749076843</v>
      </c>
      <c r="M124">
        <v>0.79216635227203402</v>
      </c>
    </row>
    <row r="125" spans="1:13" x14ac:dyDescent="0.2">
      <c r="A125" t="s">
        <v>131</v>
      </c>
      <c r="B125" t="s">
        <v>132</v>
      </c>
      <c r="C125" t="s">
        <v>133</v>
      </c>
      <c r="D125" t="s">
        <v>134</v>
      </c>
      <c r="E125">
        <v>2</v>
      </c>
      <c r="F125">
        <v>2.1677971630299444</v>
      </c>
      <c r="G125">
        <v>4.5900840034771339E-3</v>
      </c>
      <c r="H125">
        <v>-3.83645462989807</v>
      </c>
      <c r="I125">
        <v>-4.1262335777282697</v>
      </c>
      <c r="J125">
        <v>-3.9543015956878702</v>
      </c>
      <c r="K125">
        <v>-2.63827705383301</v>
      </c>
      <c r="L125">
        <v>-3.2037189006805402</v>
      </c>
      <c r="M125">
        <v>-2.7263045310974099</v>
      </c>
    </row>
    <row r="126" spans="1:13" x14ac:dyDescent="0.2">
      <c r="A126" t="s">
        <v>498</v>
      </c>
      <c r="B126" t="s">
        <v>499</v>
      </c>
      <c r="C126" t="s">
        <v>500</v>
      </c>
      <c r="D126" t="s">
        <v>501</v>
      </c>
      <c r="E126">
        <v>2</v>
      </c>
      <c r="F126">
        <v>2.2591685332954268</v>
      </c>
      <c r="G126">
        <v>9.3025737711066921E-3</v>
      </c>
      <c r="H126">
        <v>-5.3444404602050799</v>
      </c>
      <c r="I126">
        <v>-5.5972805023193404</v>
      </c>
      <c r="J126">
        <v>-4.9429659843444798</v>
      </c>
      <c r="K126">
        <v>-4.0582566261291504</v>
      </c>
      <c r="L126">
        <v>-3.8737816810607901</v>
      </c>
      <c r="M126">
        <v>-4.4252729415893599</v>
      </c>
    </row>
  </sheetData>
  <sortState xmlns:xlrd2="http://schemas.microsoft.com/office/spreadsheetml/2017/richdata2" ref="A2:M126">
    <sortCondition ref="F2:F126"/>
  </sortState>
  <conditionalFormatting sqref="F1:F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4"/>
  <sheetViews>
    <sheetView zoomScale="90" zoomScaleNormal="90" workbookViewId="0">
      <selection activeCell="B2" sqref="B2:B13"/>
    </sheetView>
  </sheetViews>
  <sheetFormatPr baseColWidth="10" defaultRowHeight="15" x14ac:dyDescent="0.2"/>
  <cols>
    <col min="1" max="1" width="33" bestFit="1" customWidth="1"/>
    <col min="2" max="2" width="9.5" bestFit="1" customWidth="1"/>
    <col min="3" max="3" width="81.1640625" bestFit="1" customWidth="1"/>
    <col min="4" max="4" width="16.83203125" bestFit="1" customWidth="1"/>
    <col min="5" max="5" width="8.83203125" bestFit="1" customWidth="1"/>
    <col min="8" max="10" width="38" bestFit="1" customWidth="1"/>
    <col min="11" max="13" width="38.1640625" bestFit="1" customWidth="1"/>
  </cols>
  <sheetData>
    <row r="1" spans="1:13" s="1" customFormat="1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3</v>
      </c>
      <c r="F1" s="1" t="s">
        <v>155</v>
      </c>
      <c r="G1" s="1" t="s">
        <v>418</v>
      </c>
      <c r="H1" s="1" t="s">
        <v>156</v>
      </c>
      <c r="I1" s="1" t="s">
        <v>157</v>
      </c>
      <c r="J1" s="1" t="s">
        <v>158</v>
      </c>
      <c r="K1" s="1" t="s">
        <v>419</v>
      </c>
      <c r="L1" s="1" t="s">
        <v>420</v>
      </c>
      <c r="M1" s="1" t="s">
        <v>421</v>
      </c>
    </row>
    <row r="2" spans="1:13" x14ac:dyDescent="0.2">
      <c r="A2" t="s">
        <v>622</v>
      </c>
      <c r="B2" t="s">
        <v>623</v>
      </c>
      <c r="C2" t="s">
        <v>624</v>
      </c>
      <c r="D2" t="s">
        <v>625</v>
      </c>
      <c r="E2">
        <v>3</v>
      </c>
      <c r="F2">
        <v>0.47354628037416868</v>
      </c>
      <c r="G2">
        <v>4.6219119039842195E-2</v>
      </c>
      <c r="H2">
        <v>-1.5715092420578001</v>
      </c>
      <c r="I2">
        <v>-1.6934776306152299</v>
      </c>
      <c r="J2">
        <v>-1.54959917068481</v>
      </c>
      <c r="K2">
        <v>-2.5253205299377401</v>
      </c>
      <c r="L2">
        <v>-2.12690377235413</v>
      </c>
      <c r="M2">
        <v>-3.3976297378539999</v>
      </c>
    </row>
    <row r="3" spans="1:13" x14ac:dyDescent="0.2">
      <c r="A3" t="s">
        <v>618</v>
      </c>
      <c r="B3" t="s">
        <v>619</v>
      </c>
      <c r="C3" t="s">
        <v>620</v>
      </c>
      <c r="D3" t="s">
        <v>621</v>
      </c>
      <c r="E3">
        <v>2</v>
      </c>
      <c r="F3">
        <v>0.6789307404472118</v>
      </c>
      <c r="G3">
        <v>4.3643477663273395E-2</v>
      </c>
      <c r="H3">
        <v>-5.4517374038696298</v>
      </c>
      <c r="I3">
        <v>-5.1378512382507298</v>
      </c>
      <c r="J3">
        <v>-5.6023521423339799</v>
      </c>
      <c r="K3">
        <v>-5.6874694824218803</v>
      </c>
      <c r="L3">
        <v>-6.1068253517150897</v>
      </c>
      <c r="M3">
        <v>-6.0736370086669904</v>
      </c>
    </row>
    <row r="4" spans="1:13" x14ac:dyDescent="0.2">
      <c r="A4" t="s">
        <v>626</v>
      </c>
      <c r="B4" t="s">
        <v>627</v>
      </c>
      <c r="C4" t="s">
        <v>628</v>
      </c>
      <c r="D4" t="s">
        <v>629</v>
      </c>
      <c r="E4">
        <v>4</v>
      </c>
      <c r="F4">
        <v>0.76011005990482794</v>
      </c>
      <c r="G4">
        <v>3.9101629645720538E-2</v>
      </c>
      <c r="H4">
        <v>-2.8024492263793901</v>
      </c>
      <c r="I4">
        <v>-2.4289283752441402</v>
      </c>
      <c r="J4">
        <v>-2.6229317188262899</v>
      </c>
      <c r="K4">
        <v>-3.1147289276122998</v>
      </c>
      <c r="L4">
        <v>-3.0578203201293901</v>
      </c>
      <c r="M4">
        <v>-2.8689193725585902</v>
      </c>
    </row>
    <row r="5" spans="1:13" x14ac:dyDescent="0.2">
      <c r="A5" t="s">
        <v>55</v>
      </c>
      <c r="B5" t="s">
        <v>56</v>
      </c>
      <c r="C5" t="s">
        <v>57</v>
      </c>
      <c r="D5" t="s">
        <v>58</v>
      </c>
      <c r="E5">
        <v>2</v>
      </c>
      <c r="F5">
        <v>1.3212863180163221</v>
      </c>
      <c r="G5">
        <v>3.1420101264510981E-2</v>
      </c>
      <c r="H5">
        <v>-3.0252587795257599</v>
      </c>
      <c r="I5">
        <v>-3.3081531524658199</v>
      </c>
      <c r="J5">
        <v>-2.9275088310241699</v>
      </c>
      <c r="K5">
        <v>-2.7699532508850102</v>
      </c>
      <c r="L5">
        <v>-2.60461330413818</v>
      </c>
      <c r="M5">
        <v>-2.6805248260497998</v>
      </c>
    </row>
    <row r="6" spans="1:13" x14ac:dyDescent="0.2">
      <c r="A6" t="s">
        <v>610</v>
      </c>
      <c r="B6" t="s">
        <v>611</v>
      </c>
      <c r="C6" t="s">
        <v>612</v>
      </c>
      <c r="D6" t="s">
        <v>613</v>
      </c>
      <c r="E6">
        <v>3</v>
      </c>
      <c r="F6">
        <v>1.3366154228257601</v>
      </c>
      <c r="G6">
        <v>4.6301945938442148E-2</v>
      </c>
      <c r="H6">
        <v>-1.13114798069</v>
      </c>
      <c r="I6">
        <v>-1.41282415390015</v>
      </c>
      <c r="J6">
        <v>-1.4262707233428999</v>
      </c>
      <c r="K6">
        <v>-0.81269586086273204</v>
      </c>
      <c r="L6">
        <v>-1.1255009174346899</v>
      </c>
      <c r="M6">
        <v>-0.77629280090331998</v>
      </c>
    </row>
    <row r="7" spans="1:13" x14ac:dyDescent="0.2">
      <c r="A7" t="s">
        <v>167</v>
      </c>
      <c r="B7" t="s">
        <v>168</v>
      </c>
      <c r="C7" t="s">
        <v>169</v>
      </c>
      <c r="D7" t="s">
        <v>170</v>
      </c>
      <c r="E7">
        <v>2</v>
      </c>
      <c r="F7">
        <v>1.3601713876899182</v>
      </c>
      <c r="G7">
        <v>7.8903506049608375E-3</v>
      </c>
      <c r="H7">
        <v>-2.6534128189086901</v>
      </c>
      <c r="I7">
        <v>-2.7905313968658398</v>
      </c>
      <c r="J7">
        <v>-2.7564761638641402</v>
      </c>
      <c r="K7">
        <v>-2.44317722320557</v>
      </c>
      <c r="L7">
        <v>-2.25260281562805</v>
      </c>
      <c r="M7">
        <v>-2.1732749938964799</v>
      </c>
    </row>
    <row r="8" spans="1:13" x14ac:dyDescent="0.2">
      <c r="A8" t="s">
        <v>191</v>
      </c>
      <c r="B8" t="s">
        <v>192</v>
      </c>
      <c r="C8" t="s">
        <v>193</v>
      </c>
      <c r="D8" t="s">
        <v>194</v>
      </c>
      <c r="E8">
        <v>2</v>
      </c>
      <c r="F8">
        <v>1.4722554990614165</v>
      </c>
      <c r="G8">
        <v>9.1332187707875382E-3</v>
      </c>
      <c r="H8">
        <v>-4.7478971481323198</v>
      </c>
      <c r="I8">
        <v>-4.7157902717590297</v>
      </c>
      <c r="J8">
        <v>-4.4864249229431197</v>
      </c>
      <c r="K8">
        <v>-3.9244527816772501</v>
      </c>
      <c r="L8">
        <v>-4.1967835426330602</v>
      </c>
      <c r="M8">
        <v>-4.1547918319702104</v>
      </c>
    </row>
    <row r="9" spans="1:13" x14ac:dyDescent="0.2">
      <c r="A9" t="s">
        <v>614</v>
      </c>
      <c r="B9" t="s">
        <v>615</v>
      </c>
      <c r="C9" t="s">
        <v>616</v>
      </c>
      <c r="D9" t="s">
        <v>617</v>
      </c>
      <c r="E9">
        <v>2</v>
      </c>
      <c r="F9">
        <v>1.4951532213505248</v>
      </c>
      <c r="G9">
        <v>2.5921422039511758E-2</v>
      </c>
      <c r="H9">
        <v>-1.73392987251282</v>
      </c>
      <c r="I9">
        <v>-1.4180406332016</v>
      </c>
      <c r="J9">
        <v>-1.9444720745086701</v>
      </c>
      <c r="K9">
        <v>-1.06286132335663</v>
      </c>
      <c r="L9">
        <v>-1.25620794296265</v>
      </c>
      <c r="M9">
        <v>-1.0364933013916</v>
      </c>
    </row>
    <row r="10" spans="1:13" x14ac:dyDescent="0.2">
      <c r="A10" t="s">
        <v>606</v>
      </c>
      <c r="B10" t="s">
        <v>607</v>
      </c>
      <c r="C10" t="s">
        <v>608</v>
      </c>
      <c r="D10" t="s">
        <v>609</v>
      </c>
      <c r="E10">
        <v>3</v>
      </c>
      <c r="F10">
        <v>1.5844897347068749</v>
      </c>
      <c r="G10">
        <v>2.1305676529329012E-3</v>
      </c>
      <c r="H10">
        <v>-2.8659424781799299</v>
      </c>
      <c r="I10">
        <v>-3.0495009422302202</v>
      </c>
      <c r="J10">
        <v>-3.12575459480286</v>
      </c>
      <c r="K10">
        <v>-2.45762395858765</v>
      </c>
      <c r="L10">
        <v>-2.2913358211517298</v>
      </c>
      <c r="M10">
        <v>-2.3001832962036102</v>
      </c>
    </row>
    <row r="11" spans="1:13" x14ac:dyDescent="0.2">
      <c r="A11" t="s">
        <v>602</v>
      </c>
      <c r="B11" t="s">
        <v>603</v>
      </c>
      <c r="C11" t="s">
        <v>604</v>
      </c>
      <c r="D11" t="s">
        <v>605</v>
      </c>
      <c r="E11">
        <v>2</v>
      </c>
      <c r="F11">
        <v>1.8339180718843631</v>
      </c>
      <c r="G11">
        <v>2.525357584479799E-3</v>
      </c>
      <c r="H11">
        <v>-4.7131404876709002</v>
      </c>
      <c r="I11">
        <v>-5.0530123710632298</v>
      </c>
      <c r="J11">
        <v>-5.08628273010254</v>
      </c>
      <c r="K11">
        <v>-3.97721171379089</v>
      </c>
      <c r="L11">
        <v>-4.10054636001587</v>
      </c>
      <c r="M11">
        <v>-4.1498899459838903</v>
      </c>
    </row>
    <row r="12" spans="1:13" x14ac:dyDescent="0.2">
      <c r="A12" t="s">
        <v>262</v>
      </c>
      <c r="B12" t="s">
        <v>263</v>
      </c>
      <c r="C12" t="s">
        <v>264</v>
      </c>
      <c r="D12" t="s">
        <v>265</v>
      </c>
      <c r="E12">
        <v>2</v>
      </c>
      <c r="F12">
        <v>1.851323223770067</v>
      </c>
      <c r="G12">
        <v>4.1452765987944E-2</v>
      </c>
      <c r="H12">
        <v>-4.8610601425170898</v>
      </c>
      <c r="I12">
        <v>-4.3823046684265101</v>
      </c>
      <c r="J12">
        <v>-5.2733631134033203</v>
      </c>
      <c r="K12">
        <v>-4.0586528778076199</v>
      </c>
      <c r="L12">
        <v>-3.6467480659484899</v>
      </c>
      <c r="M12">
        <v>-4.1456565856933603</v>
      </c>
    </row>
    <row r="13" spans="1:13" x14ac:dyDescent="0.2">
      <c r="A13" t="s">
        <v>242</v>
      </c>
      <c r="B13" t="s">
        <v>243</v>
      </c>
      <c r="C13" t="s">
        <v>244</v>
      </c>
      <c r="D13" t="s">
        <v>245</v>
      </c>
      <c r="E13">
        <v>2</v>
      </c>
      <c r="F13">
        <v>2.0556711779807006</v>
      </c>
      <c r="G13">
        <v>4.8436417143625447E-2</v>
      </c>
      <c r="H13">
        <v>-3.6309351921081499</v>
      </c>
      <c r="I13">
        <v>-2.7110230922699001</v>
      </c>
      <c r="J13">
        <v>-2.4177305698394802</v>
      </c>
      <c r="K13">
        <v>-1.8042665719986</v>
      </c>
      <c r="L13">
        <v>-1.83881771564484</v>
      </c>
      <c r="M13">
        <v>-1.99777603149414</v>
      </c>
    </row>
    <row r="14" spans="1:13" x14ac:dyDescent="0.2">
      <c r="A14" t="s">
        <v>430</v>
      </c>
      <c r="B14" t="s">
        <v>431</v>
      </c>
      <c r="C14" t="s">
        <v>432</v>
      </c>
      <c r="D14" t="s">
        <v>433</v>
      </c>
      <c r="E14">
        <v>4</v>
      </c>
      <c r="F14">
        <v>28.615356967528903</v>
      </c>
      <c r="G14">
        <v>5.6773546900667243E-5</v>
      </c>
      <c r="H14">
        <v>-4.0087013244628897</v>
      </c>
      <c r="I14">
        <v>-3.1505472660064702</v>
      </c>
      <c r="J14">
        <v>-3.8627393245696999</v>
      </c>
      <c r="K14">
        <v>1.22955298423767</v>
      </c>
      <c r="L14">
        <v>1.06656742095947</v>
      </c>
      <c r="M14">
        <v>1.1980447769164999</v>
      </c>
    </row>
  </sheetData>
  <sortState xmlns:xlrd2="http://schemas.microsoft.com/office/spreadsheetml/2017/richdata2" ref="A2:M14">
    <sortCondition ref="F2:F14"/>
  </sortState>
  <conditionalFormatting sqref="F1:F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5"/>
  <sheetViews>
    <sheetView topLeftCell="E1" workbookViewId="0">
      <selection activeCell="L24" sqref="L24"/>
    </sheetView>
  </sheetViews>
  <sheetFormatPr baseColWidth="10" defaultRowHeight="15" x14ac:dyDescent="0.2"/>
  <cols>
    <col min="1" max="1" width="81.1640625" bestFit="1" customWidth="1"/>
    <col min="2" max="2" width="11.33203125" bestFit="1" customWidth="1"/>
    <col min="3" max="3" width="81.1640625" bestFit="1" customWidth="1"/>
    <col min="4" max="4" width="29" bestFit="1" customWidth="1"/>
    <col min="5" max="5" width="8.83203125" bestFit="1" customWidth="1"/>
    <col min="8" max="10" width="36" bestFit="1" customWidth="1"/>
    <col min="11" max="13" width="39.33203125" bestFit="1" customWidth="1"/>
  </cols>
  <sheetData>
    <row r="1" spans="1:13" s="1" customFormat="1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3</v>
      </c>
      <c r="F1" s="1" t="s">
        <v>155</v>
      </c>
      <c r="G1" s="1" t="s">
        <v>418</v>
      </c>
      <c r="H1" s="1" t="s">
        <v>203</v>
      </c>
      <c r="I1" s="1" t="s">
        <v>204</v>
      </c>
      <c r="J1" s="1" t="s">
        <v>205</v>
      </c>
      <c r="K1" s="1" t="s">
        <v>630</v>
      </c>
      <c r="L1" s="1" t="s">
        <v>631</v>
      </c>
      <c r="M1" s="1" t="s">
        <v>632</v>
      </c>
    </row>
    <row r="2" spans="1:13" x14ac:dyDescent="0.2">
      <c r="A2" t="s">
        <v>175</v>
      </c>
      <c r="B2" t="s">
        <v>176</v>
      </c>
      <c r="C2" t="s">
        <v>177</v>
      </c>
      <c r="D2" t="s">
        <v>178</v>
      </c>
      <c r="E2">
        <v>3</v>
      </c>
      <c r="F2">
        <v>0.36546032862357297</v>
      </c>
      <c r="G2">
        <v>2.6456894687639797E-2</v>
      </c>
      <c r="H2">
        <v>-2.9822475910186799</v>
      </c>
      <c r="I2">
        <v>-2.53301000595093</v>
      </c>
      <c r="J2">
        <v>-2.77226686477661</v>
      </c>
      <c r="K2">
        <v>-4.9048933982849103</v>
      </c>
      <c r="L2">
        <v>-4.2287635803222701</v>
      </c>
      <c r="M2">
        <v>-3.5105073451995801</v>
      </c>
    </row>
    <row r="3" spans="1:13" x14ac:dyDescent="0.2">
      <c r="A3" t="s">
        <v>732</v>
      </c>
      <c r="B3" t="s">
        <v>733</v>
      </c>
      <c r="C3" t="s">
        <v>734</v>
      </c>
      <c r="D3" t="s">
        <v>735</v>
      </c>
      <c r="E3">
        <v>5</v>
      </c>
      <c r="F3">
        <v>0.39920286103566166</v>
      </c>
      <c r="G3">
        <v>2.7368866532079837E-2</v>
      </c>
      <c r="H3">
        <v>-0.75406306982040405</v>
      </c>
      <c r="I3">
        <v>-1.0481555461883501</v>
      </c>
      <c r="J3">
        <v>-1.9575346708297701</v>
      </c>
      <c r="K3">
        <v>-2.3403174877166699</v>
      </c>
      <c r="L3">
        <v>-2.5539932250976598</v>
      </c>
      <c r="M3">
        <v>-2.8398606777191202</v>
      </c>
    </row>
    <row r="4" spans="1:13" x14ac:dyDescent="0.2">
      <c r="A4" t="s">
        <v>422</v>
      </c>
      <c r="B4" t="s">
        <v>423</v>
      </c>
      <c r="C4" t="s">
        <v>424</v>
      </c>
      <c r="D4" t="s">
        <v>425</v>
      </c>
      <c r="E4">
        <v>2</v>
      </c>
      <c r="F4">
        <v>0.53882108350359403</v>
      </c>
      <c r="G4">
        <v>4.1403525763424168E-2</v>
      </c>
      <c r="H4">
        <v>-1.15926790237427</v>
      </c>
      <c r="I4">
        <v>-0.53066885471344005</v>
      </c>
      <c r="J4">
        <v>-1.5608705282211299</v>
      </c>
      <c r="K4">
        <v>-1.94445848464966</v>
      </c>
      <c r="L4">
        <v>-2.0298612117767298</v>
      </c>
      <c r="M4">
        <v>-1.95285296440125</v>
      </c>
    </row>
    <row r="5" spans="1:13" x14ac:dyDescent="0.2">
      <c r="A5" t="s">
        <v>179</v>
      </c>
      <c r="B5" t="s">
        <v>180</v>
      </c>
      <c r="C5" t="s">
        <v>181</v>
      </c>
      <c r="D5" t="s">
        <v>182</v>
      </c>
      <c r="E5">
        <v>12</v>
      </c>
      <c r="F5">
        <v>0.62034258899356487</v>
      </c>
      <c r="G5">
        <v>1.5182276401698737E-3</v>
      </c>
      <c r="H5">
        <v>2.8871257305145299</v>
      </c>
      <c r="I5">
        <v>2.6568849086761501</v>
      </c>
      <c r="J5">
        <v>2.7303438186645499</v>
      </c>
      <c r="K5">
        <v>1.9560781717300399</v>
      </c>
      <c r="L5">
        <v>2.1041674613952601</v>
      </c>
      <c r="M5">
        <v>2.1475200653076199</v>
      </c>
    </row>
    <row r="6" spans="1:13" x14ac:dyDescent="0.2">
      <c r="A6" t="s">
        <v>708</v>
      </c>
      <c r="B6" t="s">
        <v>709</v>
      </c>
      <c r="C6" t="s">
        <v>710</v>
      </c>
      <c r="D6" t="s">
        <v>711</v>
      </c>
      <c r="E6">
        <v>3</v>
      </c>
      <c r="F6">
        <v>0.62795789011281533</v>
      </c>
      <c r="G6">
        <v>6.5968611169280314E-3</v>
      </c>
      <c r="H6">
        <v>-2.0945305824279798</v>
      </c>
      <c r="I6">
        <v>-2.0434434413909899</v>
      </c>
      <c r="J6">
        <v>-2.4229576587677002</v>
      </c>
      <c r="K6">
        <v>-2.8850431442260698</v>
      </c>
      <c r="L6">
        <v>-2.7589197158813499</v>
      </c>
      <c r="M6">
        <v>-2.9307496547699001</v>
      </c>
    </row>
    <row r="7" spans="1:13" x14ac:dyDescent="0.2">
      <c r="A7" t="s">
        <v>700</v>
      </c>
      <c r="B7" t="s">
        <v>701</v>
      </c>
      <c r="C7" t="s">
        <v>702</v>
      </c>
      <c r="D7" t="s">
        <v>703</v>
      </c>
      <c r="E7">
        <v>2</v>
      </c>
      <c r="F7">
        <v>0.6289384714097872</v>
      </c>
      <c r="G7">
        <v>3.087351109010987E-2</v>
      </c>
      <c r="H7">
        <v>-4.8389549255371103</v>
      </c>
      <c r="I7">
        <v>-4.6940855979919398</v>
      </c>
      <c r="J7">
        <v>-5.3314576148986799</v>
      </c>
      <c r="K7">
        <v>-5.4979119300842303</v>
      </c>
      <c r="L7">
        <v>-5.7344427108764604</v>
      </c>
      <c r="M7">
        <v>-5.6391711235046396</v>
      </c>
    </row>
    <row r="8" spans="1:13" x14ac:dyDescent="0.2">
      <c r="A8" t="s">
        <v>238</v>
      </c>
      <c r="B8" t="s">
        <v>239</v>
      </c>
      <c r="C8" t="s">
        <v>240</v>
      </c>
      <c r="D8" t="s">
        <v>241</v>
      </c>
      <c r="E8">
        <v>2</v>
      </c>
      <c r="F8">
        <v>0.64204348876189765</v>
      </c>
      <c r="G8">
        <v>1.0160189836858296E-2</v>
      </c>
      <c r="H8">
        <v>-2.3115360736846902</v>
      </c>
      <c r="I8">
        <v>-1.96684110164642</v>
      </c>
      <c r="J8">
        <v>-2.20687699317932</v>
      </c>
      <c r="K8">
        <v>-2.9516463279724099</v>
      </c>
      <c r="L8">
        <v>-2.8262743949890101</v>
      </c>
      <c r="M8">
        <v>-2.62510466575623</v>
      </c>
    </row>
    <row r="9" spans="1:13" x14ac:dyDescent="0.2">
      <c r="A9" t="s">
        <v>645</v>
      </c>
      <c r="B9" t="s">
        <v>646</v>
      </c>
      <c r="C9" t="s">
        <v>647</v>
      </c>
      <c r="D9" t="s">
        <v>648</v>
      </c>
      <c r="E9">
        <v>5</v>
      </c>
      <c r="F9">
        <v>0.6562105029659655</v>
      </c>
      <c r="G9">
        <v>4.1546823690542731E-2</v>
      </c>
      <c r="H9">
        <v>2.9854967594146702</v>
      </c>
      <c r="I9">
        <v>2.8849413394928001</v>
      </c>
      <c r="J9">
        <v>2.3663845062255899</v>
      </c>
      <c r="K9">
        <v>2.2635622024536102</v>
      </c>
      <c r="L9">
        <v>2.13995337486267</v>
      </c>
      <c r="M9">
        <v>2.00999879837036</v>
      </c>
    </row>
    <row r="10" spans="1:13" x14ac:dyDescent="0.2">
      <c r="A10" t="s">
        <v>222</v>
      </c>
      <c r="B10" t="s">
        <v>223</v>
      </c>
      <c r="C10" t="s">
        <v>224</v>
      </c>
      <c r="D10" t="s">
        <v>225</v>
      </c>
      <c r="E10">
        <v>2</v>
      </c>
      <c r="F10">
        <v>0.66463625708335627</v>
      </c>
      <c r="G10">
        <v>3.1741287990491883E-2</v>
      </c>
      <c r="H10">
        <v>-3.1684341430664098</v>
      </c>
      <c r="I10">
        <v>-2.9725358486175502</v>
      </c>
      <c r="J10">
        <v>-3.0900216102600102</v>
      </c>
      <c r="K10">
        <v>-4.0107169151306197</v>
      </c>
      <c r="L10">
        <v>-3.46688032150269</v>
      </c>
      <c r="M10">
        <v>-3.52148365974426</v>
      </c>
    </row>
    <row r="11" spans="1:13" x14ac:dyDescent="0.2">
      <c r="A11" t="s">
        <v>262</v>
      </c>
      <c r="B11" t="s">
        <v>263</v>
      </c>
      <c r="C11" t="s">
        <v>264</v>
      </c>
      <c r="D11" t="s">
        <v>265</v>
      </c>
      <c r="E11">
        <v>2</v>
      </c>
      <c r="F11">
        <v>0.67189639660320744</v>
      </c>
      <c r="G11">
        <v>3.1848236869692938E-2</v>
      </c>
      <c r="H11">
        <v>-3.7464847564697301</v>
      </c>
      <c r="I11">
        <v>-3.5537984371185298</v>
      </c>
      <c r="J11">
        <v>-3.6049575805664098</v>
      </c>
      <c r="K11">
        <v>-4.2873196601867702</v>
      </c>
      <c r="L11">
        <v>-4.4519882202148402</v>
      </c>
      <c r="M11">
        <v>-3.8870007991790798</v>
      </c>
    </row>
    <row r="12" spans="1:13" x14ac:dyDescent="0.2">
      <c r="A12" t="s">
        <v>676</v>
      </c>
      <c r="B12" t="s">
        <v>677</v>
      </c>
      <c r="C12" t="s">
        <v>678</v>
      </c>
      <c r="D12" t="s">
        <v>679</v>
      </c>
      <c r="E12">
        <v>2</v>
      </c>
      <c r="F12">
        <v>0.67572642745147138</v>
      </c>
      <c r="G12">
        <v>5.7781203771024199E-3</v>
      </c>
      <c r="H12">
        <v>-4.2170386314392099</v>
      </c>
      <c r="I12">
        <v>-3.9347877502441402</v>
      </c>
      <c r="J12">
        <v>-4.1684622764587402</v>
      </c>
      <c r="K12">
        <v>-4.7454996109008798</v>
      </c>
      <c r="L12">
        <v>-4.7154955863952601</v>
      </c>
      <c r="M12">
        <v>-4.5557599067687997</v>
      </c>
    </row>
    <row r="13" spans="1:13" x14ac:dyDescent="0.2">
      <c r="A13" t="s">
        <v>637</v>
      </c>
      <c r="B13" t="s">
        <v>638</v>
      </c>
      <c r="C13" t="s">
        <v>639</v>
      </c>
      <c r="D13" t="s">
        <v>640</v>
      </c>
      <c r="E13">
        <v>2</v>
      </c>
      <c r="F13">
        <v>0.6811324410393772</v>
      </c>
      <c r="G13">
        <v>5.5425125044606515E-3</v>
      </c>
      <c r="H13">
        <v>-3.6877679824829102</v>
      </c>
      <c r="I13">
        <v>-3.36276006698608</v>
      </c>
      <c r="J13">
        <v>-3.4249110221862802</v>
      </c>
      <c r="K13">
        <v>-4.05912065505981</v>
      </c>
      <c r="L13">
        <v>-4.0043168067932102</v>
      </c>
      <c r="M13">
        <v>-4.0739798545837402</v>
      </c>
    </row>
    <row r="14" spans="1:13" x14ac:dyDescent="0.2">
      <c r="A14" t="s">
        <v>720</v>
      </c>
      <c r="B14" t="s">
        <v>721</v>
      </c>
      <c r="C14" t="s">
        <v>722</v>
      </c>
      <c r="D14" t="s">
        <v>723</v>
      </c>
      <c r="E14">
        <v>2</v>
      </c>
      <c r="F14">
        <v>0.68664456624252379</v>
      </c>
      <c r="G14">
        <v>3.2651657186700801E-2</v>
      </c>
      <c r="H14">
        <v>-5.43725538253784</v>
      </c>
      <c r="I14">
        <v>-5.5663223266601598</v>
      </c>
      <c r="J14">
        <v>-5.6105794906616202</v>
      </c>
      <c r="K14">
        <v>-5.9118509292602504</v>
      </c>
      <c r="L14">
        <v>-5.9273591041564897</v>
      </c>
      <c r="M14">
        <v>-6.4020409584045401</v>
      </c>
    </row>
    <row r="15" spans="1:13" x14ac:dyDescent="0.2">
      <c r="A15" t="s">
        <v>633</v>
      </c>
      <c r="B15" t="s">
        <v>634</v>
      </c>
      <c r="C15" t="s">
        <v>635</v>
      </c>
      <c r="D15" t="s">
        <v>636</v>
      </c>
      <c r="E15">
        <v>7</v>
      </c>
      <c r="F15">
        <v>0.69873977265277532</v>
      </c>
      <c r="G15">
        <v>1.085198371666546E-2</v>
      </c>
      <c r="H15">
        <v>-0.19373911619186401</v>
      </c>
      <c r="I15">
        <v>-0.352755427360535</v>
      </c>
      <c r="J15">
        <v>-0.58631700277328502</v>
      </c>
      <c r="K15">
        <v>-0.885550796985626</v>
      </c>
      <c r="L15">
        <v>-0.87426799535751298</v>
      </c>
      <c r="M15">
        <v>-0.92451125383377097</v>
      </c>
    </row>
    <row r="16" spans="1:13" x14ac:dyDescent="0.2">
      <c r="A16" t="s">
        <v>282</v>
      </c>
      <c r="B16" t="s">
        <v>283</v>
      </c>
      <c r="C16" t="s">
        <v>284</v>
      </c>
      <c r="D16" t="s">
        <v>285</v>
      </c>
      <c r="E16">
        <v>2</v>
      </c>
      <c r="F16">
        <v>0.70644335122628399</v>
      </c>
      <c r="G16">
        <v>3.84640085578416E-2</v>
      </c>
      <c r="H16">
        <v>-4.2936768531799299</v>
      </c>
      <c r="I16">
        <v>-4.31473636627197</v>
      </c>
      <c r="J16">
        <v>-4.7404956817626998</v>
      </c>
      <c r="K16">
        <v>-4.9685964584350604</v>
      </c>
      <c r="L16">
        <v>-4.80843257904053</v>
      </c>
      <c r="M16">
        <v>-5.0759425163268999</v>
      </c>
    </row>
    <row r="17" spans="1:13" x14ac:dyDescent="0.2">
      <c r="A17" t="s">
        <v>704</v>
      </c>
      <c r="B17" t="s">
        <v>705</v>
      </c>
      <c r="C17" t="s">
        <v>706</v>
      </c>
      <c r="D17" t="s">
        <v>707</v>
      </c>
      <c r="E17">
        <v>3</v>
      </c>
      <c r="F17">
        <v>0.720838994424987</v>
      </c>
      <c r="G17">
        <v>8.3147882426385985E-3</v>
      </c>
      <c r="H17">
        <v>-0.74906957149505604</v>
      </c>
      <c r="I17">
        <v>-1.0594663619995099</v>
      </c>
      <c r="J17">
        <v>-0.83467370271682695</v>
      </c>
      <c r="K17">
        <v>-1.4085791110992401</v>
      </c>
      <c r="L17">
        <v>-1.3458058834075901</v>
      </c>
      <c r="M17">
        <v>-1.3055777549743699</v>
      </c>
    </row>
    <row r="18" spans="1:13" x14ac:dyDescent="0.2">
      <c r="A18" t="s">
        <v>36</v>
      </c>
      <c r="B18" t="s">
        <v>37</v>
      </c>
      <c r="C18" t="s">
        <v>38</v>
      </c>
      <c r="D18" t="s">
        <v>39</v>
      </c>
      <c r="E18">
        <v>2</v>
      </c>
      <c r="F18">
        <v>0.73055980170337875</v>
      </c>
      <c r="G18">
        <v>4.1618538615226953E-3</v>
      </c>
      <c r="H18">
        <v>-1.9973771572112999</v>
      </c>
      <c r="I18">
        <v>-1.79730772972107</v>
      </c>
      <c r="J18">
        <v>-1.88468134403229</v>
      </c>
      <c r="K18">
        <v>-2.4129304885864298</v>
      </c>
      <c r="L18">
        <v>-2.2467174530029301</v>
      </c>
      <c r="M18">
        <v>-2.3784954547882098</v>
      </c>
    </row>
    <row r="19" spans="1:13" x14ac:dyDescent="0.2">
      <c r="A19" t="s">
        <v>692</v>
      </c>
      <c r="B19" t="s">
        <v>693</v>
      </c>
      <c r="C19" t="s">
        <v>694</v>
      </c>
      <c r="D19" t="s">
        <v>695</v>
      </c>
      <c r="E19">
        <v>9</v>
      </c>
      <c r="F19">
        <v>0.73987480454589827</v>
      </c>
      <c r="G19">
        <v>2.9397519379459565E-2</v>
      </c>
      <c r="H19">
        <v>3.7979290485382098</v>
      </c>
      <c r="I19">
        <v>3.56693363189697</v>
      </c>
      <c r="J19">
        <v>3.4463019371032702</v>
      </c>
      <c r="K19">
        <v>3.00886201858521</v>
      </c>
      <c r="L19">
        <v>3.2654082775115998</v>
      </c>
      <c r="M19">
        <v>3.2329535484314</v>
      </c>
    </row>
    <row r="20" spans="1:13" x14ac:dyDescent="0.2">
      <c r="A20" t="s">
        <v>346</v>
      </c>
      <c r="B20" t="s">
        <v>347</v>
      </c>
      <c r="C20" t="s">
        <v>348</v>
      </c>
      <c r="D20" t="s">
        <v>349</v>
      </c>
      <c r="E20">
        <v>4</v>
      </c>
      <c r="F20">
        <v>0.74259717392388314</v>
      </c>
      <c r="G20">
        <v>2.3828823097315578E-2</v>
      </c>
      <c r="H20">
        <v>-2.0789794921875</v>
      </c>
      <c r="I20">
        <v>-1.7040535211563099</v>
      </c>
      <c r="J20">
        <v>-1.9384448528289799</v>
      </c>
      <c r="K20">
        <v>-2.2355718612670898</v>
      </c>
      <c r="L20">
        <v>-2.4069569110870401</v>
      </c>
      <c r="M20">
        <v>-2.36699390411377</v>
      </c>
    </row>
    <row r="21" spans="1:13" x14ac:dyDescent="0.2">
      <c r="A21" t="s">
        <v>712</v>
      </c>
      <c r="B21" t="s">
        <v>713</v>
      </c>
      <c r="C21" t="s">
        <v>714</v>
      </c>
      <c r="D21" t="s">
        <v>715</v>
      </c>
      <c r="E21">
        <v>3</v>
      </c>
      <c r="F21">
        <v>0.74329867142548112</v>
      </c>
      <c r="G21">
        <v>4.8979743586246495E-2</v>
      </c>
      <c r="H21">
        <v>-3.9997608661651598</v>
      </c>
      <c r="I21">
        <v>-3.99910688400269</v>
      </c>
      <c r="J21">
        <v>-4.2366018295288104</v>
      </c>
      <c r="K21">
        <v>-4.3706154823303196</v>
      </c>
      <c r="L21">
        <v>-4.3803253173828098</v>
      </c>
      <c r="M21">
        <v>-4.7684869766235396</v>
      </c>
    </row>
    <row r="22" spans="1:13" x14ac:dyDescent="0.2">
      <c r="A22" t="s">
        <v>684</v>
      </c>
      <c r="B22" t="s">
        <v>685</v>
      </c>
      <c r="C22" t="s">
        <v>686</v>
      </c>
      <c r="D22" t="s">
        <v>687</v>
      </c>
      <c r="E22">
        <v>4</v>
      </c>
      <c r="F22">
        <v>0.74392019932170805</v>
      </c>
      <c r="G22">
        <v>4.5117521506609061E-2</v>
      </c>
      <c r="H22">
        <v>3.5604379177093501</v>
      </c>
      <c r="I22">
        <v>3.6067965030670202</v>
      </c>
      <c r="J22">
        <v>3.17011618614197</v>
      </c>
      <c r="K22">
        <v>3.12060475349426</v>
      </c>
      <c r="L22">
        <v>2.9415500164032</v>
      </c>
      <c r="M22">
        <v>2.99485516548157</v>
      </c>
    </row>
    <row r="23" spans="1:13" x14ac:dyDescent="0.2">
      <c r="A23" t="s">
        <v>728</v>
      </c>
      <c r="B23" t="s">
        <v>729</v>
      </c>
      <c r="C23" t="s">
        <v>730</v>
      </c>
      <c r="D23" t="s">
        <v>731</v>
      </c>
      <c r="E23">
        <v>7</v>
      </c>
      <c r="F23">
        <v>0.74775997228705915</v>
      </c>
      <c r="G23">
        <v>4.5367936702560292E-2</v>
      </c>
      <c r="H23">
        <v>-2.3686170578002899</v>
      </c>
      <c r="I23">
        <v>-2.26559257507324</v>
      </c>
      <c r="J23">
        <v>-2.2204663753509499</v>
      </c>
      <c r="K23">
        <v>-2.9824643135070801</v>
      </c>
      <c r="L23">
        <v>-2.5765583515167201</v>
      </c>
      <c r="M23">
        <v>-2.55371189117432</v>
      </c>
    </row>
    <row r="24" spans="1:13" x14ac:dyDescent="0.2">
      <c r="A24" t="s">
        <v>696</v>
      </c>
      <c r="B24" t="s">
        <v>697</v>
      </c>
      <c r="C24" t="s">
        <v>698</v>
      </c>
      <c r="D24" t="s">
        <v>699</v>
      </c>
      <c r="E24">
        <v>3</v>
      </c>
      <c r="F24">
        <v>0.7503695415151671</v>
      </c>
      <c r="G24">
        <v>2.0910425074351029E-2</v>
      </c>
      <c r="H24">
        <v>-3.3007235527038601</v>
      </c>
      <c r="I24">
        <v>-3.1203467845916699</v>
      </c>
      <c r="J24">
        <v>-3.42673587799072</v>
      </c>
      <c r="K24">
        <v>-3.8173344135284402</v>
      </c>
      <c r="L24">
        <v>-3.6925323009490998</v>
      </c>
      <c r="M24">
        <v>-3.5809199810028098</v>
      </c>
    </row>
    <row r="25" spans="1:13" x14ac:dyDescent="0.2">
      <c r="A25" t="s">
        <v>736</v>
      </c>
      <c r="B25" t="s">
        <v>737</v>
      </c>
      <c r="C25" t="s">
        <v>738</v>
      </c>
      <c r="D25" t="s">
        <v>739</v>
      </c>
      <c r="E25">
        <v>4</v>
      </c>
      <c r="F25">
        <v>0.7513191555576183</v>
      </c>
      <c r="G25">
        <v>1.6623332173750581E-2</v>
      </c>
      <c r="H25">
        <v>-2.7480220794677699</v>
      </c>
      <c r="I25">
        <v>-2.7415039539337198</v>
      </c>
      <c r="J25">
        <v>-2.9002628326415998</v>
      </c>
      <c r="K25">
        <v>-3.3719244003295898</v>
      </c>
      <c r="L25">
        <v>-3.19501733779907</v>
      </c>
      <c r="M25">
        <v>-3.06035375595093</v>
      </c>
    </row>
    <row r="26" spans="1:13" x14ac:dyDescent="0.2">
      <c r="A26" t="s">
        <v>688</v>
      </c>
      <c r="B26" t="s">
        <v>689</v>
      </c>
      <c r="C26" t="s">
        <v>690</v>
      </c>
      <c r="D26" t="s">
        <v>691</v>
      </c>
      <c r="E26">
        <v>7</v>
      </c>
      <c r="F26">
        <v>0.75311916663885425</v>
      </c>
      <c r="G26">
        <v>2.0362793508170326E-2</v>
      </c>
      <c r="H26">
        <v>-0.23584912717342399</v>
      </c>
      <c r="I26">
        <v>-0.25369629263877902</v>
      </c>
      <c r="J26">
        <v>-0.413400799036026</v>
      </c>
      <c r="K26">
        <v>-0.66093254089355502</v>
      </c>
      <c r="L26">
        <v>-0.89201456308364901</v>
      </c>
      <c r="M26">
        <v>-0.57714891433715798</v>
      </c>
    </row>
    <row r="27" spans="1:13" x14ac:dyDescent="0.2">
      <c r="A27" t="s">
        <v>159</v>
      </c>
      <c r="B27" t="s">
        <v>160</v>
      </c>
      <c r="C27" t="s">
        <v>161</v>
      </c>
      <c r="D27" t="s">
        <v>162</v>
      </c>
      <c r="E27">
        <v>3</v>
      </c>
      <c r="F27">
        <v>0.75470179654400693</v>
      </c>
      <c r="G27">
        <v>1.6589171411325074E-2</v>
      </c>
      <c r="H27">
        <v>-0.25347748398780801</v>
      </c>
      <c r="I27">
        <v>-0.33002084493637102</v>
      </c>
      <c r="J27">
        <v>-0.58700072765350297</v>
      </c>
      <c r="K27">
        <v>-0.795970499515533</v>
      </c>
      <c r="L27">
        <v>-0.82652932405471802</v>
      </c>
      <c r="M27">
        <v>-0.766063392162323</v>
      </c>
    </row>
    <row r="28" spans="1:13" x14ac:dyDescent="0.2">
      <c r="A28" t="s">
        <v>724</v>
      </c>
      <c r="B28" t="s">
        <v>725</v>
      </c>
      <c r="C28" t="s">
        <v>726</v>
      </c>
      <c r="D28" t="s">
        <v>727</v>
      </c>
      <c r="E28">
        <v>4</v>
      </c>
      <c r="F28">
        <v>1.301554506652896</v>
      </c>
      <c r="G28">
        <v>4.420244784015763E-2</v>
      </c>
      <c r="H28">
        <v>-0.16489526629447901</v>
      </c>
      <c r="I28">
        <v>-0.33941581845283503</v>
      </c>
      <c r="J28">
        <v>1.04456879198551E-2</v>
      </c>
      <c r="K28">
        <v>0.31305178999900801</v>
      </c>
      <c r="L28">
        <v>0.28488034009933499</v>
      </c>
      <c r="M28">
        <v>4.89096641540527E-2</v>
      </c>
    </row>
    <row r="29" spans="1:13" x14ac:dyDescent="0.2">
      <c r="A29" t="s">
        <v>338</v>
      </c>
      <c r="B29" t="s">
        <v>339</v>
      </c>
      <c r="C29" t="s">
        <v>340</v>
      </c>
      <c r="D29" t="s">
        <v>341</v>
      </c>
      <c r="E29">
        <v>3</v>
      </c>
      <c r="F29">
        <v>1.3607897503043771</v>
      </c>
      <c r="G29">
        <v>4.2418458879564462E-2</v>
      </c>
      <c r="H29">
        <v>-1.8289541006088299</v>
      </c>
      <c r="I29">
        <v>-1.81969690322876</v>
      </c>
      <c r="J29">
        <v>-2.2015006542205802</v>
      </c>
      <c r="K29">
        <v>-1.65149390697479</v>
      </c>
      <c r="L29">
        <v>-1.3606439828872701</v>
      </c>
      <c r="M29">
        <v>-1.5046812295913701</v>
      </c>
    </row>
    <row r="30" spans="1:13" x14ac:dyDescent="0.2">
      <c r="A30" t="s">
        <v>657</v>
      </c>
      <c r="B30" t="s">
        <v>658</v>
      </c>
      <c r="C30" t="s">
        <v>659</v>
      </c>
      <c r="D30" t="s">
        <v>660</v>
      </c>
      <c r="E30">
        <v>2</v>
      </c>
      <c r="F30">
        <v>1.4176187066026582</v>
      </c>
      <c r="G30">
        <v>1.0778995216687128E-2</v>
      </c>
      <c r="H30">
        <v>-3.5371243953704798</v>
      </c>
      <c r="I30">
        <v>-3.9112234115600599</v>
      </c>
      <c r="J30">
        <v>-3.6421444416046098</v>
      </c>
      <c r="K30">
        <v>-3.2007241249084499</v>
      </c>
      <c r="L30">
        <v>-3.1757538318634002</v>
      </c>
      <c r="M30">
        <v>-3.2036056518554701</v>
      </c>
    </row>
    <row r="31" spans="1:13" x14ac:dyDescent="0.2">
      <c r="A31" t="s">
        <v>135</v>
      </c>
      <c r="B31" t="s">
        <v>136</v>
      </c>
      <c r="C31" t="s">
        <v>137</v>
      </c>
      <c r="D31" t="s">
        <v>138</v>
      </c>
      <c r="E31">
        <v>2</v>
      </c>
      <c r="F31">
        <v>1.4364321273317191</v>
      </c>
      <c r="G31">
        <v>1.7090673447451257E-2</v>
      </c>
      <c r="H31">
        <v>-1.2552950382232699</v>
      </c>
      <c r="I31">
        <v>-1.59195756912231</v>
      </c>
      <c r="J31">
        <v>-1.1705363988876301</v>
      </c>
      <c r="K31">
        <v>-0.88142669200897195</v>
      </c>
      <c r="L31">
        <v>-0.77098321914672896</v>
      </c>
      <c r="M31">
        <v>-0.79790961742401101</v>
      </c>
    </row>
    <row r="32" spans="1:13" x14ac:dyDescent="0.2">
      <c r="A32" t="s">
        <v>653</v>
      </c>
      <c r="B32" t="s">
        <v>654</v>
      </c>
      <c r="C32" t="s">
        <v>655</v>
      </c>
      <c r="D32" t="s">
        <v>656</v>
      </c>
      <c r="E32">
        <v>3</v>
      </c>
      <c r="F32">
        <v>1.4405398590391909</v>
      </c>
      <c r="G32">
        <v>1.7680460676989713E-2</v>
      </c>
      <c r="H32">
        <v>-2.2630679607391402</v>
      </c>
      <c r="I32">
        <v>-2.6828079223632799</v>
      </c>
      <c r="J32">
        <v>-2.4492280483245801</v>
      </c>
      <c r="K32">
        <v>-2.0532290935516402</v>
      </c>
      <c r="L32">
        <v>-1.9100477695465099</v>
      </c>
      <c r="M32">
        <v>-1.8519983291626001</v>
      </c>
    </row>
    <row r="33" spans="1:13" x14ac:dyDescent="0.2">
      <c r="A33" t="s">
        <v>199</v>
      </c>
      <c r="B33" t="s">
        <v>200</v>
      </c>
      <c r="C33" t="s">
        <v>201</v>
      </c>
      <c r="D33" t="s">
        <v>202</v>
      </c>
      <c r="E33">
        <v>2</v>
      </c>
      <c r="F33">
        <v>1.4720039445124964</v>
      </c>
      <c r="G33">
        <v>7.6931350595275266E-4</v>
      </c>
      <c r="H33">
        <v>-2.6943593025207502</v>
      </c>
      <c r="I33">
        <v>-2.7512125968933101</v>
      </c>
      <c r="J33">
        <v>-2.5766384601593</v>
      </c>
      <c r="K33">
        <v>-2.1101479530334499</v>
      </c>
      <c r="L33">
        <v>-2.1743686199188201</v>
      </c>
      <c r="M33">
        <v>-2.0643491744995099</v>
      </c>
    </row>
    <row r="34" spans="1:13" x14ac:dyDescent="0.2">
      <c r="A34" t="s">
        <v>680</v>
      </c>
      <c r="B34" t="s">
        <v>681</v>
      </c>
      <c r="C34" t="s">
        <v>682</v>
      </c>
      <c r="D34" t="s">
        <v>683</v>
      </c>
      <c r="E34">
        <v>2</v>
      </c>
      <c r="F34">
        <v>1.6202719456139025</v>
      </c>
      <c r="G34">
        <v>3.043884054532061E-2</v>
      </c>
      <c r="H34">
        <v>4.9977278709411603</v>
      </c>
      <c r="I34">
        <v>5.3986620903015101</v>
      </c>
      <c r="J34">
        <v>5.5742697715759304</v>
      </c>
      <c r="K34">
        <v>5.7699036598205602</v>
      </c>
      <c r="L34">
        <v>6.1735548973083496</v>
      </c>
      <c r="M34">
        <v>6.1159090995788601</v>
      </c>
    </row>
    <row r="35" spans="1:13" x14ac:dyDescent="0.2">
      <c r="A35" t="s">
        <v>716</v>
      </c>
      <c r="B35" t="s">
        <v>717</v>
      </c>
      <c r="C35" t="s">
        <v>718</v>
      </c>
      <c r="D35" t="s">
        <v>719</v>
      </c>
      <c r="E35">
        <v>2</v>
      </c>
      <c r="F35">
        <v>1.7088988397424005</v>
      </c>
      <c r="G35">
        <v>4.2317373293215929E-2</v>
      </c>
      <c r="H35">
        <v>-6.3773965835571298</v>
      </c>
      <c r="I35">
        <v>-6.4766325950622603</v>
      </c>
      <c r="J35">
        <v>-6.1601529121398899</v>
      </c>
      <c r="K35">
        <v>-5.2147097587585396</v>
      </c>
      <c r="L35">
        <v>-6.0383982658386204</v>
      </c>
      <c r="M35">
        <v>-5.44187307357788</v>
      </c>
    </row>
  </sheetData>
  <sortState xmlns:xlrd2="http://schemas.microsoft.com/office/spreadsheetml/2017/richdata2" ref="A2:M35">
    <sortCondition ref="F2:F35"/>
  </sortState>
  <conditionalFormatting sqref="F1:F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23"/>
  <sheetViews>
    <sheetView topLeftCell="F1" workbookViewId="0">
      <selection activeCell="I26" sqref="I26"/>
    </sheetView>
  </sheetViews>
  <sheetFormatPr baseColWidth="10" defaultRowHeight="15" x14ac:dyDescent="0.2"/>
  <cols>
    <col min="1" max="1" width="52.1640625" bestFit="1" customWidth="1"/>
    <col min="2" max="2" width="9.5" customWidth="1"/>
    <col min="3" max="3" width="81.1640625" bestFit="1" customWidth="1"/>
    <col min="4" max="4" width="16.83203125" bestFit="1" customWidth="1"/>
    <col min="8" max="10" width="38.1640625" bestFit="1" customWidth="1"/>
    <col min="11" max="13" width="41.33203125" bestFit="1" customWidth="1"/>
    <col min="14" max="14" width="32.33203125" bestFit="1" customWidth="1"/>
    <col min="15" max="15" width="33" bestFit="1" customWidth="1"/>
    <col min="16" max="16" width="35.83203125" bestFit="1" customWidth="1"/>
    <col min="17" max="17" width="68.5" bestFit="1" customWidth="1"/>
    <col min="18" max="18" width="69.33203125" bestFit="1" customWidth="1"/>
    <col min="19" max="19" width="8.83203125" customWidth="1"/>
  </cols>
  <sheetData>
    <row r="1" spans="1:19" s="1" customFormat="1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3</v>
      </c>
      <c r="F1" s="1" t="s">
        <v>155</v>
      </c>
      <c r="G1" s="1" t="s">
        <v>418</v>
      </c>
      <c r="H1" s="1" t="s">
        <v>419</v>
      </c>
      <c r="I1" s="1" t="s">
        <v>420</v>
      </c>
      <c r="J1" s="1" t="s">
        <v>421</v>
      </c>
      <c r="K1" s="1" t="s">
        <v>665</v>
      </c>
      <c r="L1" s="1" t="s">
        <v>666</v>
      </c>
      <c r="M1" s="1" t="s">
        <v>667</v>
      </c>
      <c r="N1" s="1" t="s">
        <v>740</v>
      </c>
      <c r="O1" s="1" t="s">
        <v>741</v>
      </c>
      <c r="P1" s="1" t="s">
        <v>742</v>
      </c>
      <c r="Q1" s="1" t="s">
        <v>743</v>
      </c>
      <c r="R1" s="1" t="s">
        <v>744</v>
      </c>
      <c r="S1" s="1" t="s">
        <v>3</v>
      </c>
    </row>
    <row r="2" spans="1:19" x14ac:dyDescent="0.2">
      <c r="A2" t="s">
        <v>745</v>
      </c>
      <c r="B2" t="s">
        <v>746</v>
      </c>
      <c r="C2" t="s">
        <v>747</v>
      </c>
      <c r="D2" t="s">
        <v>748</v>
      </c>
      <c r="E2">
        <v>2</v>
      </c>
      <c r="F2">
        <v>0.44733527250746496</v>
      </c>
      <c r="G2">
        <v>3.8482429119518137E-2</v>
      </c>
      <c r="H2">
        <v>-3.54166460037231</v>
      </c>
      <c r="I2">
        <v>-3.4049341678619398</v>
      </c>
      <c r="J2">
        <v>-3.20519924163818</v>
      </c>
      <c r="K2">
        <v>-4.8744783401489302</v>
      </c>
      <c r="L2">
        <v>-4.95184230804443</v>
      </c>
      <c r="M2">
        <v>-3.8071920871734601</v>
      </c>
      <c r="N2" t="s">
        <v>9</v>
      </c>
      <c r="O2" t="s">
        <v>8</v>
      </c>
      <c r="P2" t="s">
        <v>8</v>
      </c>
      <c r="Q2" t="s">
        <v>11</v>
      </c>
      <c r="R2" t="s">
        <v>10</v>
      </c>
      <c r="S2">
        <v>2</v>
      </c>
    </row>
    <row r="3" spans="1:19" x14ac:dyDescent="0.2">
      <c r="A3" t="s">
        <v>32</v>
      </c>
      <c r="B3" t="s">
        <v>33</v>
      </c>
      <c r="C3" t="s">
        <v>34</v>
      </c>
      <c r="D3" t="s">
        <v>35</v>
      </c>
      <c r="E3">
        <v>2</v>
      </c>
      <c r="F3">
        <v>0.7274502492663163</v>
      </c>
      <c r="G3">
        <v>1.6061659385806604E-3</v>
      </c>
      <c r="H3">
        <v>0.27617955207824701</v>
      </c>
      <c r="I3">
        <v>0.41516190767288202</v>
      </c>
      <c r="J3">
        <v>0.46713897585868802</v>
      </c>
      <c r="K3">
        <v>-4.1023928672075299E-2</v>
      </c>
      <c r="L3">
        <v>-6.8165466189384502E-2</v>
      </c>
      <c r="M3">
        <v>-0.10956870019435901</v>
      </c>
      <c r="N3" t="s">
        <v>9</v>
      </c>
      <c r="O3" t="s">
        <v>8</v>
      </c>
      <c r="P3" t="s">
        <v>8</v>
      </c>
      <c r="Q3" t="s">
        <v>11</v>
      </c>
      <c r="R3" t="s">
        <v>10</v>
      </c>
      <c r="S3">
        <v>2</v>
      </c>
    </row>
    <row r="4" spans="1:19" x14ac:dyDescent="0.2">
      <c r="A4" t="s">
        <v>749</v>
      </c>
      <c r="B4" t="s">
        <v>750</v>
      </c>
      <c r="C4" t="s">
        <v>751</v>
      </c>
      <c r="D4" t="s">
        <v>752</v>
      </c>
      <c r="E4">
        <v>2</v>
      </c>
      <c r="F4">
        <v>3.8233733447250002</v>
      </c>
      <c r="G4">
        <v>4.4726634104929303E-2</v>
      </c>
      <c r="H4">
        <v>7.7443146705627397</v>
      </c>
      <c r="I4">
        <v>7.2273325920104998</v>
      </c>
      <c r="J4">
        <v>7.2677989006042498</v>
      </c>
      <c r="K4">
        <v>8.0538120269775408</v>
      </c>
      <c r="L4">
        <v>10.091197013855</v>
      </c>
      <c r="M4">
        <v>9.8989753723144496</v>
      </c>
      <c r="N4" t="s">
        <v>8</v>
      </c>
      <c r="O4" t="s">
        <v>9</v>
      </c>
      <c r="P4" t="s">
        <v>8</v>
      </c>
      <c r="Q4" t="s">
        <v>10</v>
      </c>
      <c r="R4" t="s">
        <v>11</v>
      </c>
      <c r="S4">
        <v>2</v>
      </c>
    </row>
    <row r="5" spans="1:19" x14ac:dyDescent="0.2">
      <c r="A5" t="s">
        <v>606</v>
      </c>
      <c r="B5" t="s">
        <v>607</v>
      </c>
      <c r="C5" t="s">
        <v>608</v>
      </c>
      <c r="D5" t="s">
        <v>609</v>
      </c>
      <c r="E5">
        <v>3</v>
      </c>
      <c r="F5">
        <v>0.65747260281403341</v>
      </c>
      <c r="G5">
        <v>8.7475096160043748E-3</v>
      </c>
      <c r="H5">
        <v>-2.45762395858765</v>
      </c>
      <c r="I5">
        <v>-2.2913358211517298</v>
      </c>
      <c r="J5">
        <v>-2.3001832962036102</v>
      </c>
      <c r="K5">
        <v>-2.7739889621734601</v>
      </c>
      <c r="L5">
        <v>-3.1664094924926798</v>
      </c>
      <c r="M5">
        <v>-2.9237365722656299</v>
      </c>
      <c r="N5" t="s">
        <v>9</v>
      </c>
      <c r="O5" t="s">
        <v>8</v>
      </c>
      <c r="P5" t="s">
        <v>8</v>
      </c>
      <c r="Q5" t="s">
        <v>11</v>
      </c>
      <c r="R5" t="s">
        <v>10</v>
      </c>
      <c r="S5">
        <v>3</v>
      </c>
    </row>
    <row r="6" spans="1:19" x14ac:dyDescent="0.2">
      <c r="A6" t="s">
        <v>668</v>
      </c>
      <c r="B6" t="s">
        <v>669</v>
      </c>
      <c r="C6" t="s">
        <v>670</v>
      </c>
      <c r="D6" t="s">
        <v>671</v>
      </c>
      <c r="E6">
        <v>5</v>
      </c>
      <c r="F6">
        <v>0.74777768479730555</v>
      </c>
      <c r="G6">
        <v>4.5380174982171277E-2</v>
      </c>
      <c r="H6">
        <v>4.8561773300170898</v>
      </c>
      <c r="I6">
        <v>4.8474264144897496</v>
      </c>
      <c r="J6">
        <v>5.1613216400146502</v>
      </c>
      <c r="K6">
        <v>4.6941418647766104</v>
      </c>
      <c r="L6">
        <v>4.3416900634765598</v>
      </c>
      <c r="M6">
        <v>4.5711374282836896</v>
      </c>
      <c r="N6" t="s">
        <v>9</v>
      </c>
      <c r="O6" t="s">
        <v>8</v>
      </c>
      <c r="P6" t="s">
        <v>8</v>
      </c>
      <c r="Q6" t="s">
        <v>11</v>
      </c>
      <c r="R6" t="s">
        <v>10</v>
      </c>
      <c r="S6">
        <v>5</v>
      </c>
    </row>
    <row r="7" spans="1:19" x14ac:dyDescent="0.2">
      <c r="A7" t="s">
        <v>641</v>
      </c>
      <c r="B7" t="s">
        <v>642</v>
      </c>
      <c r="C7" t="s">
        <v>643</v>
      </c>
      <c r="D7" t="s">
        <v>644</v>
      </c>
      <c r="E7">
        <v>3</v>
      </c>
      <c r="F7">
        <v>0.68390276626528324</v>
      </c>
      <c r="G7">
        <v>2.1535688339708599E-2</v>
      </c>
      <c r="H7">
        <v>-3.6448597908020002</v>
      </c>
      <c r="I7">
        <v>-3.9666452407836901</v>
      </c>
      <c r="J7">
        <v>-3.7627840042114298</v>
      </c>
      <c r="K7">
        <v>-4.1242337226867702</v>
      </c>
      <c r="L7">
        <v>-4.5241975784301802</v>
      </c>
      <c r="M7">
        <v>-4.3702683448791504</v>
      </c>
      <c r="N7" t="s">
        <v>9</v>
      </c>
      <c r="O7" t="s">
        <v>8</v>
      </c>
      <c r="P7" t="s">
        <v>8</v>
      </c>
      <c r="Q7" t="s">
        <v>11</v>
      </c>
      <c r="R7" t="s">
        <v>10</v>
      </c>
      <c r="S7">
        <v>3</v>
      </c>
    </row>
    <row r="8" spans="1:19" x14ac:dyDescent="0.2">
      <c r="A8" t="s">
        <v>672</v>
      </c>
      <c r="B8" t="s">
        <v>673</v>
      </c>
      <c r="C8" t="s">
        <v>674</v>
      </c>
      <c r="D8" t="s">
        <v>675</v>
      </c>
      <c r="E8">
        <v>4</v>
      </c>
      <c r="F8">
        <v>0.67306819175836774</v>
      </c>
      <c r="G8">
        <v>2.2261426643807789E-2</v>
      </c>
      <c r="H8">
        <v>-0.78317105770111095</v>
      </c>
      <c r="I8">
        <v>-0.69658172130584695</v>
      </c>
      <c r="J8">
        <v>-0.89937591552734397</v>
      </c>
      <c r="K8">
        <v>-1.1072132587432899</v>
      </c>
      <c r="L8">
        <v>-1.6135271787643399</v>
      </c>
      <c r="M8">
        <v>-1.37191450595856</v>
      </c>
      <c r="N8" t="s">
        <v>9</v>
      </c>
      <c r="O8" t="s">
        <v>8</v>
      </c>
      <c r="P8" t="s">
        <v>8</v>
      </c>
      <c r="Q8" t="s">
        <v>11</v>
      </c>
      <c r="R8" t="s">
        <v>10</v>
      </c>
      <c r="S8">
        <v>4</v>
      </c>
    </row>
    <row r="9" spans="1:19" x14ac:dyDescent="0.2">
      <c r="A9" t="s">
        <v>753</v>
      </c>
      <c r="B9" t="s">
        <v>754</v>
      </c>
      <c r="C9" t="s">
        <v>755</v>
      </c>
      <c r="D9" t="s">
        <v>756</v>
      </c>
      <c r="E9">
        <v>3</v>
      </c>
      <c r="F9">
        <v>1.4580626996479684</v>
      </c>
      <c r="G9">
        <v>4.1598998209587831E-2</v>
      </c>
      <c r="H9">
        <v>-1.8069163560867301</v>
      </c>
      <c r="I9">
        <v>-1.8049831390380899</v>
      </c>
      <c r="J9">
        <v>-1.7632522583007799</v>
      </c>
      <c r="K9">
        <v>-1.5497186183929399</v>
      </c>
      <c r="L9">
        <v>-0.91667377948760997</v>
      </c>
      <c r="M9">
        <v>-1.2766010761261</v>
      </c>
      <c r="N9" t="s">
        <v>8</v>
      </c>
      <c r="O9" t="s">
        <v>9</v>
      </c>
      <c r="P9" t="s">
        <v>8</v>
      </c>
      <c r="Q9" t="s">
        <v>10</v>
      </c>
      <c r="R9" t="s">
        <v>11</v>
      </c>
      <c r="S9">
        <v>3</v>
      </c>
    </row>
    <row r="10" spans="1:19" x14ac:dyDescent="0.2">
      <c r="A10" t="s">
        <v>757</v>
      </c>
      <c r="B10" t="s">
        <v>758</v>
      </c>
      <c r="C10" t="s">
        <v>759</v>
      </c>
      <c r="D10" t="s">
        <v>760</v>
      </c>
      <c r="E10">
        <v>4</v>
      </c>
      <c r="F10">
        <v>0.74442290533191846</v>
      </c>
      <c r="G10">
        <v>1.4981351988296827E-2</v>
      </c>
      <c r="H10">
        <v>-3.1915426254272501</v>
      </c>
      <c r="I10">
        <v>-2.9304049015045202</v>
      </c>
      <c r="J10">
        <v>-2.9297895431518599</v>
      </c>
      <c r="K10">
        <v>-3.3373003005981401</v>
      </c>
      <c r="L10">
        <v>-3.4591577053070099</v>
      </c>
      <c r="M10">
        <v>-3.5326960086822501</v>
      </c>
      <c r="N10" t="s">
        <v>9</v>
      </c>
      <c r="O10" t="s">
        <v>8</v>
      </c>
      <c r="P10" t="s">
        <v>8</v>
      </c>
      <c r="Q10" t="s">
        <v>11</v>
      </c>
      <c r="R10" t="s">
        <v>10</v>
      </c>
      <c r="S10">
        <v>4</v>
      </c>
    </row>
    <row r="11" spans="1:19" x14ac:dyDescent="0.2">
      <c r="A11" t="s">
        <v>761</v>
      </c>
      <c r="B11" t="s">
        <v>762</v>
      </c>
      <c r="C11" t="s">
        <v>763</v>
      </c>
      <c r="D11" t="s">
        <v>764</v>
      </c>
      <c r="E11">
        <v>2</v>
      </c>
      <c r="F11">
        <v>1.496806657949515</v>
      </c>
      <c r="G11">
        <v>1.4433249274563945E-2</v>
      </c>
      <c r="H11">
        <v>-2.9770753383636501</v>
      </c>
      <c r="I11">
        <v>-3.0408627986907999</v>
      </c>
      <c r="J11">
        <v>-2.8868026733398402</v>
      </c>
      <c r="K11">
        <v>-2.6364057064056401</v>
      </c>
      <c r="L11">
        <v>-2.3420791625976598</v>
      </c>
      <c r="M11">
        <v>-2.18059229850769</v>
      </c>
      <c r="N11" t="s">
        <v>8</v>
      </c>
      <c r="O11" t="s">
        <v>9</v>
      </c>
      <c r="P11" t="s">
        <v>8</v>
      </c>
      <c r="Q11" t="s">
        <v>10</v>
      </c>
      <c r="R11" t="s">
        <v>11</v>
      </c>
      <c r="S11">
        <v>2</v>
      </c>
    </row>
    <row r="12" spans="1:19" x14ac:dyDescent="0.2">
      <c r="A12" t="s">
        <v>765</v>
      </c>
      <c r="B12" t="s">
        <v>766</v>
      </c>
      <c r="C12" t="s">
        <v>767</v>
      </c>
      <c r="D12" t="s">
        <v>768</v>
      </c>
      <c r="E12">
        <v>2</v>
      </c>
      <c r="F12">
        <v>1.3087267292190281</v>
      </c>
      <c r="G12">
        <v>9.7071576023220665E-3</v>
      </c>
      <c r="H12">
        <v>-3.6707205772399898</v>
      </c>
      <c r="I12">
        <v>-3.49305272102356</v>
      </c>
      <c r="J12">
        <v>-3.6519327163696298</v>
      </c>
      <c r="K12">
        <v>-3.2671737670898402</v>
      </c>
      <c r="L12">
        <v>-3.0942859649658199</v>
      </c>
      <c r="M12">
        <v>-3.2897546291351301</v>
      </c>
      <c r="N12" t="s">
        <v>8</v>
      </c>
      <c r="O12" t="s">
        <v>9</v>
      </c>
      <c r="P12" t="s">
        <v>8</v>
      </c>
      <c r="Q12" t="s">
        <v>10</v>
      </c>
      <c r="R12" t="s">
        <v>11</v>
      </c>
      <c r="S12">
        <v>2</v>
      </c>
    </row>
    <row r="13" spans="1:19" x14ac:dyDescent="0.2">
      <c r="A13" t="s">
        <v>769</v>
      </c>
      <c r="B13" t="s">
        <v>770</v>
      </c>
      <c r="C13" t="s">
        <v>771</v>
      </c>
      <c r="D13" t="s">
        <v>772</v>
      </c>
      <c r="E13">
        <v>2</v>
      </c>
      <c r="F13">
        <v>1.4539238625734816</v>
      </c>
      <c r="G13">
        <v>2.1430816963657222E-2</v>
      </c>
      <c r="H13">
        <v>-2.8473525047302202</v>
      </c>
      <c r="I13">
        <v>-3.30650067329407</v>
      </c>
      <c r="J13">
        <v>-3.15939140319824</v>
      </c>
      <c r="K13">
        <v>-2.6657655239105198</v>
      </c>
      <c r="L13">
        <v>-2.4653878211975102</v>
      </c>
      <c r="M13">
        <v>-2.5622360706329301</v>
      </c>
      <c r="N13" t="s">
        <v>8</v>
      </c>
      <c r="O13" t="s">
        <v>9</v>
      </c>
      <c r="P13" t="s">
        <v>8</v>
      </c>
      <c r="Q13" t="s">
        <v>10</v>
      </c>
      <c r="R13" t="s">
        <v>11</v>
      </c>
      <c r="S13">
        <v>2</v>
      </c>
    </row>
    <row r="14" spans="1:19" x14ac:dyDescent="0.2">
      <c r="A14" t="s">
        <v>649</v>
      </c>
      <c r="B14" t="s">
        <v>650</v>
      </c>
      <c r="C14" t="s">
        <v>651</v>
      </c>
      <c r="D14" t="s">
        <v>652</v>
      </c>
      <c r="E14">
        <v>2</v>
      </c>
      <c r="F14">
        <v>1.4009445799776128</v>
      </c>
      <c r="G14">
        <v>2.9076997862157301E-2</v>
      </c>
      <c r="H14">
        <v>-0.127230435609818</v>
      </c>
      <c r="I14">
        <v>-0.31364482641220098</v>
      </c>
      <c r="J14">
        <v>-0.443603515625</v>
      </c>
      <c r="K14">
        <v>5.30747212469578E-2</v>
      </c>
      <c r="L14">
        <v>0.41667625308036799</v>
      </c>
      <c r="M14">
        <v>0.10496990382671401</v>
      </c>
      <c r="N14" t="s">
        <v>8</v>
      </c>
      <c r="O14" t="s">
        <v>9</v>
      </c>
      <c r="P14" t="s">
        <v>8</v>
      </c>
      <c r="Q14" t="s">
        <v>10</v>
      </c>
      <c r="R14" t="s">
        <v>11</v>
      </c>
      <c r="S14">
        <v>2</v>
      </c>
    </row>
    <row r="15" spans="1:19" x14ac:dyDescent="0.2">
      <c r="A15" t="s">
        <v>773</v>
      </c>
      <c r="B15" t="s">
        <v>774</v>
      </c>
      <c r="C15" t="s">
        <v>775</v>
      </c>
      <c r="D15" t="s">
        <v>776</v>
      </c>
      <c r="E15">
        <v>4</v>
      </c>
      <c r="F15">
        <v>1.3871035695334664</v>
      </c>
      <c r="G15">
        <v>2.263834096982147E-2</v>
      </c>
      <c r="H15">
        <v>-7.3131956160068498E-2</v>
      </c>
      <c r="I15">
        <v>-8.6372517049312605E-2</v>
      </c>
      <c r="J15">
        <v>-0.31485748291015597</v>
      </c>
      <c r="K15">
        <v>0.11299592256546</v>
      </c>
      <c r="L15">
        <v>0.46601215004920998</v>
      </c>
      <c r="M15">
        <v>0.36285650730133101</v>
      </c>
      <c r="N15" t="s">
        <v>8</v>
      </c>
      <c r="O15" t="s">
        <v>9</v>
      </c>
      <c r="P15" t="s">
        <v>8</v>
      </c>
      <c r="Q15" t="s">
        <v>10</v>
      </c>
      <c r="R15" t="s">
        <v>11</v>
      </c>
      <c r="S15">
        <v>4</v>
      </c>
    </row>
    <row r="16" spans="1:19" x14ac:dyDescent="0.2">
      <c r="A16" t="s">
        <v>558</v>
      </c>
      <c r="B16" t="s">
        <v>559</v>
      </c>
      <c r="C16" t="s">
        <v>560</v>
      </c>
      <c r="D16" t="s">
        <v>561</v>
      </c>
      <c r="E16">
        <v>3</v>
      </c>
      <c r="F16">
        <v>0.76143893047009192</v>
      </c>
      <c r="G16">
        <v>4.2305175218919362E-2</v>
      </c>
      <c r="H16">
        <v>-2.1383860111236599</v>
      </c>
      <c r="I16">
        <v>-1.9526007175445601</v>
      </c>
      <c r="J16">
        <v>-2.1027240753173801</v>
      </c>
      <c r="K16">
        <v>-2.27421903610229</v>
      </c>
      <c r="L16">
        <v>-2.6859223842620801</v>
      </c>
      <c r="M16">
        <v>-2.41316866874695</v>
      </c>
      <c r="N16" t="s">
        <v>9</v>
      </c>
      <c r="O16" t="s">
        <v>8</v>
      </c>
      <c r="P16" t="s">
        <v>8</v>
      </c>
      <c r="Q16" t="s">
        <v>11</v>
      </c>
      <c r="R16" t="s">
        <v>10</v>
      </c>
      <c r="S16">
        <v>3</v>
      </c>
    </row>
    <row r="17" spans="1:19" x14ac:dyDescent="0.2">
      <c r="A17" t="s">
        <v>426</v>
      </c>
      <c r="B17" t="s">
        <v>427</v>
      </c>
      <c r="C17" t="s">
        <v>428</v>
      </c>
      <c r="D17" t="s">
        <v>429</v>
      </c>
      <c r="E17">
        <v>3</v>
      </c>
      <c r="F17">
        <v>1.4115708460719747</v>
      </c>
      <c r="G17">
        <v>4.2658598496510804E-2</v>
      </c>
      <c r="H17">
        <v>-2.1301023960113499</v>
      </c>
      <c r="I17">
        <v>-2.0151777267456099</v>
      </c>
      <c r="J17">
        <v>-2.41198635101318</v>
      </c>
      <c r="K17">
        <v>-1.5699049234390301</v>
      </c>
      <c r="L17">
        <v>-1.5633912086486801</v>
      </c>
      <c r="M17">
        <v>-1.9320657253265401</v>
      </c>
      <c r="N17" t="s">
        <v>8</v>
      </c>
      <c r="O17" t="s">
        <v>9</v>
      </c>
      <c r="P17" t="s">
        <v>8</v>
      </c>
      <c r="Q17" t="s">
        <v>10</v>
      </c>
      <c r="R17" t="s">
        <v>11</v>
      </c>
      <c r="S17">
        <v>3</v>
      </c>
    </row>
    <row r="18" spans="1:19" x14ac:dyDescent="0.2">
      <c r="A18" t="s">
        <v>402</v>
      </c>
      <c r="B18" t="s">
        <v>403</v>
      </c>
      <c r="C18" t="s">
        <v>404</v>
      </c>
      <c r="D18" t="s">
        <v>405</v>
      </c>
      <c r="E18">
        <v>4</v>
      </c>
      <c r="F18">
        <v>1.5065024446645565</v>
      </c>
      <c r="G18">
        <v>1.1651052853591465E-2</v>
      </c>
      <c r="H18">
        <v>-2.0390655994415301</v>
      </c>
      <c r="I18">
        <v>-1.87529420852661</v>
      </c>
      <c r="J18">
        <v>-1.81107997894287</v>
      </c>
      <c r="K18">
        <v>-1.36279892921448</v>
      </c>
      <c r="L18">
        <v>-1.0978482961654701</v>
      </c>
      <c r="M18">
        <v>-1.4911835193634</v>
      </c>
      <c r="N18" t="s">
        <v>8</v>
      </c>
      <c r="O18" t="s">
        <v>9</v>
      </c>
      <c r="P18" t="s">
        <v>8</v>
      </c>
      <c r="Q18" t="s">
        <v>10</v>
      </c>
      <c r="R18" t="s">
        <v>11</v>
      </c>
      <c r="S18">
        <v>4</v>
      </c>
    </row>
    <row r="19" spans="1:19" x14ac:dyDescent="0.2">
      <c r="A19" t="s">
        <v>777</v>
      </c>
      <c r="B19" t="s">
        <v>778</v>
      </c>
      <c r="C19" t="s">
        <v>779</v>
      </c>
      <c r="D19" t="s">
        <v>780</v>
      </c>
      <c r="E19">
        <v>2</v>
      </c>
      <c r="F19">
        <v>0.71573731872331681</v>
      </c>
      <c r="G19">
        <v>4.325773654532971E-2</v>
      </c>
      <c r="H19">
        <v>-1.3646544218063399</v>
      </c>
      <c r="I19">
        <v>-1.44026303291321</v>
      </c>
      <c r="J19">
        <v>-1.3750514984130899</v>
      </c>
      <c r="K19">
        <v>-1.68416059017181</v>
      </c>
      <c r="L19">
        <v>-2.2012169361114502</v>
      </c>
      <c r="M19">
        <v>-1.7420850992202801</v>
      </c>
      <c r="N19" t="s">
        <v>9</v>
      </c>
      <c r="O19" t="s">
        <v>8</v>
      </c>
      <c r="P19" t="s">
        <v>8</v>
      </c>
      <c r="Q19" t="s">
        <v>11</v>
      </c>
      <c r="R19" t="s">
        <v>10</v>
      </c>
      <c r="S19">
        <v>2</v>
      </c>
    </row>
    <row r="20" spans="1:19" x14ac:dyDescent="0.2">
      <c r="A20" t="s">
        <v>406</v>
      </c>
      <c r="B20" t="s">
        <v>407</v>
      </c>
      <c r="C20" t="s">
        <v>408</v>
      </c>
      <c r="D20" t="s">
        <v>409</v>
      </c>
      <c r="E20">
        <v>3</v>
      </c>
      <c r="F20">
        <v>1.3246699729323159</v>
      </c>
      <c r="G20">
        <v>3.7022185238603456E-2</v>
      </c>
      <c r="H20">
        <v>-3.4557089805603001</v>
      </c>
      <c r="I20">
        <v>-3.3545992374420202</v>
      </c>
      <c r="J20">
        <v>-3.36957454681396</v>
      </c>
      <c r="K20">
        <v>-3.1272926330566402</v>
      </c>
      <c r="L20">
        <v>-2.7320537567138699</v>
      </c>
      <c r="M20">
        <v>-3.10363745689392</v>
      </c>
      <c r="N20" t="s">
        <v>8</v>
      </c>
      <c r="O20" t="s">
        <v>9</v>
      </c>
      <c r="P20" t="s">
        <v>8</v>
      </c>
      <c r="Q20" t="s">
        <v>10</v>
      </c>
      <c r="R20" t="s">
        <v>11</v>
      </c>
      <c r="S20">
        <v>3</v>
      </c>
    </row>
    <row r="21" spans="1:19" x14ac:dyDescent="0.2">
      <c r="A21" t="s">
        <v>781</v>
      </c>
      <c r="B21" t="s">
        <v>782</v>
      </c>
      <c r="C21" t="s">
        <v>783</v>
      </c>
      <c r="D21" t="s">
        <v>784</v>
      </c>
      <c r="E21">
        <v>2</v>
      </c>
      <c r="F21">
        <v>1.3279167893803305</v>
      </c>
      <c r="G21">
        <v>2.1925044509780386E-2</v>
      </c>
      <c r="H21">
        <v>-3.2203500270843501</v>
      </c>
      <c r="I21">
        <v>-3.1640896797180198</v>
      </c>
      <c r="J21">
        <v>-3.34283447265625</v>
      </c>
      <c r="K21">
        <v>-2.9831726551055899</v>
      </c>
      <c r="L21">
        <v>-2.6458053588867201</v>
      </c>
      <c r="M21">
        <v>-2.8708019256591801</v>
      </c>
      <c r="N21" t="s">
        <v>8</v>
      </c>
      <c r="O21" t="s">
        <v>9</v>
      </c>
      <c r="P21" t="s">
        <v>8</v>
      </c>
      <c r="Q21" t="s">
        <v>10</v>
      </c>
      <c r="R21" t="s">
        <v>11</v>
      </c>
      <c r="S21">
        <v>2</v>
      </c>
    </row>
    <row r="22" spans="1:19" x14ac:dyDescent="0.2">
      <c r="A22" t="s">
        <v>661</v>
      </c>
      <c r="B22" t="s">
        <v>662</v>
      </c>
      <c r="C22" t="s">
        <v>663</v>
      </c>
      <c r="D22" t="s">
        <v>664</v>
      </c>
      <c r="E22">
        <v>2</v>
      </c>
      <c r="F22">
        <v>1.36696438610704</v>
      </c>
      <c r="G22">
        <v>1.6636402231101776E-3</v>
      </c>
      <c r="H22">
        <v>-4.3651289939880398</v>
      </c>
      <c r="I22">
        <v>-4.3334279060363796</v>
      </c>
      <c r="J22">
        <v>-4.3133983612060502</v>
      </c>
      <c r="K22">
        <v>-3.7880094051361102</v>
      </c>
      <c r="L22">
        <v>-3.8823904991149898</v>
      </c>
      <c r="M22">
        <v>-3.9886283874511701</v>
      </c>
      <c r="N22" t="s">
        <v>8</v>
      </c>
      <c r="O22" t="s">
        <v>9</v>
      </c>
      <c r="P22" t="s">
        <v>8</v>
      </c>
      <c r="Q22" t="s">
        <v>10</v>
      </c>
      <c r="R22" t="s">
        <v>11</v>
      </c>
      <c r="S22">
        <v>2</v>
      </c>
    </row>
    <row r="23" spans="1:19" x14ac:dyDescent="0.2">
      <c r="A23" t="s">
        <v>785</v>
      </c>
      <c r="B23" t="s">
        <v>786</v>
      </c>
      <c r="C23" t="s">
        <v>787</v>
      </c>
      <c r="D23" t="s">
        <v>788</v>
      </c>
      <c r="E23">
        <v>3</v>
      </c>
      <c r="F23">
        <v>1.3448732475914538</v>
      </c>
      <c r="G23">
        <v>4.4529849742946943E-2</v>
      </c>
      <c r="H23">
        <v>-1.69517886638641</v>
      </c>
      <c r="I23">
        <v>-1.7466183900833101</v>
      </c>
      <c r="J23">
        <v>-1.8383703231811499</v>
      </c>
      <c r="K23">
        <v>-1.4282702207565301</v>
      </c>
      <c r="L23">
        <v>-1.05349957942963</v>
      </c>
      <c r="M23">
        <v>-1.5159871578216599</v>
      </c>
      <c r="N23" t="s">
        <v>8</v>
      </c>
      <c r="O23" t="s">
        <v>9</v>
      </c>
      <c r="P23" t="s">
        <v>8</v>
      </c>
      <c r="Q23" t="s">
        <v>10</v>
      </c>
      <c r="R23" t="s">
        <v>11</v>
      </c>
      <c r="S23">
        <v>3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5 I G T V 4 i n i D a n A A A A + Q A A A B I A H A B D b 2 5 m a W c v U G F j a 2 F n Z S 5 4 b W w g o h g A K K A U A A A A A A A A A A A A A A A A A A A A A A A A A A A A h Y / R C o I w G I V f R X b v N l d E y u + 8 i O 4 S A i G 6 H X P p S G e 4 2 X y 3 L n q k X i G h r O 6 6 P I f v g 3 M e t z t k Y 9 s E V 9 V b 3 Z k U R Z i i Q B n Z l d p U K R r c K V y j j M N e y L O o V D D B x i a j 1 S m q n b s k h H j v s V / g r q 8 I o z Q i x 3 x X y F q 1 I t T G O m G k Q h + r / G 8 h D o f X G M 5 w v M Q r x m J M J w T I 3 E O u z Z d h 0 2 R M g f y U s B k a N / S K K x t u C y B z B P K + w Z 9 Q S w M E F A A C A A g A 5 I G T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S B k 1 c o i k e 4 D g A A A B E A A A A T A B w A R m 9 y b X V s Y X M v U 2 V j d G l v b j E u b S C i G A A o o B Q A A A A A A A A A A A A A A A A A A A A A A A A A A A A r T k 0 u y c z P U w i G 0 I b W A F B L A Q I t A B Q A A g A I A O S B k 1 e I p 4 g 2 p w A A A P k A A A A S A A A A A A A A A A A A A A A A A A A A A A B D b 2 5 m a W c v U G F j a 2 F n Z S 5 4 b W x Q S w E C L Q A U A A I A C A D k g Z N X D 8 r p q 6 Q A A A D p A A A A E w A A A A A A A A A A A A A A A A D z A A A A W 0 N v b n R l b n R f V H l w Z X N d L n h t b F B L A Q I t A B Q A A g A I A O S B k 1 c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O n s z U d d 6 / R a 3 6 f X K e F h 0 f A A A A A A I A A A A A A A N m A A D A A A A A E A A A A C l B U 7 7 D j 3 A W + D J M P K 9 i i O Y A A A A A B I A A A K A A A A A Q A A A A m z q 4 j f G x s F 4 r A E d J 1 V X S 1 V A A A A D u X i H Z 2 8 I x f G W p K 2 3 7 1 f I j a 1 Y 8 G 7 p W l l R c B t 7 f q d O V Q 6 e L S d q r N U n 9 I M P k I / 3 V s S p 9 d 6 I x 3 i U B W b Q 9 A A Q K C p X l t s 6 q H S 5 1 p 9 K e o b x 7 4 B Z K t B Q A A A B F W G g L T 3 M j L f r e s y I w C j r N N Z A 9 x A = = < / D a t a M a s h u p > 
</file>

<file path=customXml/itemProps1.xml><?xml version="1.0" encoding="utf-8"?>
<ds:datastoreItem xmlns:ds="http://schemas.openxmlformats.org/officeDocument/2006/customXml" ds:itemID="{DA1DA1BA-E21C-4D6B-B061-FEE3AACA7AF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4</vt:i4>
      </vt:variant>
    </vt:vector>
  </HeadingPairs>
  <TitlesOfParts>
    <vt:vector size="8" baseType="lpstr">
      <vt:lpstr>siSIRT3 vs SCR</vt:lpstr>
      <vt:lpstr>OE Sirt3 vs EV</vt:lpstr>
      <vt:lpstr>siSIRT3 AB vs siSIRT3</vt:lpstr>
      <vt:lpstr>OE Sirt3 AB vs OE Sirt3</vt:lpstr>
      <vt:lpstr>'OE Sirt3 AB vs OE Sirt3'!Diferenciales_OE_Sirt3_AB_vs_OE_Sirt3_1</vt:lpstr>
      <vt:lpstr>'OE Sirt3 vs EV'!Diferenciales_OE_Sirt3_vs_EV</vt:lpstr>
      <vt:lpstr>'siSIRT3 AB vs siSIRT3'!Diferenciales_siSIRT3_AB_vs_siSIRT3</vt:lpstr>
      <vt:lpstr>'siSIRT3 vs SCR'!Diferenciales_siSIRT3_vs_S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quín Fernández Irigoyen</dc:creator>
  <cp:lastModifiedBy>ENRIQUE SANTAMARIA</cp:lastModifiedBy>
  <dcterms:created xsi:type="dcterms:W3CDTF">2023-12-19T13:14:17Z</dcterms:created>
  <dcterms:modified xsi:type="dcterms:W3CDTF">2025-12-10T13:19:57Z</dcterms:modified>
</cp:coreProperties>
</file>